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07"/>
  <workbookPr defaultThemeVersion="166925"/>
  <mc:AlternateContent xmlns:mc="http://schemas.openxmlformats.org/markup-compatibility/2006">
    <mc:Choice Requires="x15">
      <x15ac:absPath xmlns:x15ac="http://schemas.microsoft.com/office/spreadsheetml/2010/11/ac" url="/Users/reich/Dropbox (HMS)/Chuanchao Wang East Asian population history manuscript/East Asian population history manuscript distributed to co-authors/"/>
    </mc:Choice>
  </mc:AlternateContent>
  <xr:revisionPtr revIDLastSave="0" documentId="13_ncr:1_{8C6C6150-A9C1-A645-AF9F-539FE2E74739}" xr6:coauthVersionLast="36" xr6:coauthVersionMax="45" xr10:uidLastSave="{00000000-0000-0000-0000-000000000000}"/>
  <bookViews>
    <workbookView xWindow="9860" yWindow="460" windowWidth="42400" windowHeight="24380" xr2:uid="{8199FD95-49A4-4AD6-84FA-B84ECF13F6C8}"/>
  </bookViews>
  <sheets>
    <sheet name="by.sample.information" sheetId="1" r:id="rId1"/>
  </sheets>
  <definedNames>
    <definedName name="_xlnm._FilterDatabase" localSheetId="0" hidden="1">by.sample.information!$A$3:$AD$194</definedName>
  </definedName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943" uniqueCount="1341">
  <si>
    <t>Master ID</t>
  </si>
  <si>
    <t>Skeletal code</t>
  </si>
  <si>
    <t>Skeletal element</t>
  </si>
  <si>
    <t>Locality</t>
  </si>
  <si>
    <t>Data type</t>
  </si>
  <si>
    <t>SNPs hit on autosomal targets</t>
  </si>
  <si>
    <t>LibraryID(s)</t>
  </si>
  <si>
    <t>I1193</t>
  </si>
  <si>
    <t>Popov10, Cemetery 2, Burial 1</t>
  </si>
  <si>
    <t>tooth</t>
  </si>
  <si>
    <t>..</t>
  </si>
  <si>
    <t>Primorsky Krai, Boisman-2</t>
  </si>
  <si>
    <t>Russia</t>
  </si>
  <si>
    <t>M</t>
  </si>
  <si>
    <t>C2b1a</t>
  </si>
  <si>
    <t>C5b</t>
  </si>
  <si>
    <t>[0.991,0.997]</t>
  </si>
  <si>
    <t>S1193.E1.L2</t>
  </si>
  <si>
    <t>I1190</t>
  </si>
  <si>
    <t>Popov3, Cemetery 1, Burial 2A</t>
  </si>
  <si>
    <t>F</t>
  </si>
  <si>
    <t>D4e5</t>
  </si>
  <si>
    <t>[0.996,0.999]</t>
  </si>
  <si>
    <t>S1190.E1.L2</t>
  </si>
  <si>
    <t>PASS</t>
  </si>
  <si>
    <t>I1196</t>
  </si>
  <si>
    <t>Popov30, Cemetery 2, Burial 4A</t>
  </si>
  <si>
    <t>C5b1</t>
  </si>
  <si>
    <t>[0.996,1.000]</t>
  </si>
  <si>
    <t>S1196.E1.L2</t>
  </si>
  <si>
    <t>I1197</t>
  </si>
  <si>
    <t>Popov35, Cemetery 2, Burial 5A</t>
  </si>
  <si>
    <t>C5a</t>
  </si>
  <si>
    <t>[0.995,0.999]</t>
  </si>
  <si>
    <t>S1197.E1.L2</t>
  </si>
  <si>
    <t>I1198</t>
  </si>
  <si>
    <t>Popov41, Cemetery 2, Burial 6</t>
  </si>
  <si>
    <t>D4l2</t>
  </si>
  <si>
    <t>[0.999,1.000]</t>
  </si>
  <si>
    <t>S1198.E1.L2</t>
  </si>
  <si>
    <t>I1206</t>
  </si>
  <si>
    <t>Popov59, Cemetery 1, Burial 1</t>
  </si>
  <si>
    <t>R</t>
  </si>
  <si>
    <t>[0.984,0.994]</t>
  </si>
  <si>
    <t>S1206.E1.L1</t>
  </si>
  <si>
    <t>I3354</t>
  </si>
  <si>
    <t>Popov33, Cemetery 2, Burial 4</t>
  </si>
  <si>
    <t>D4</t>
  </si>
  <si>
    <t>[0.993,0.998]</t>
  </si>
  <si>
    <t>S3354.E1.L1</t>
  </si>
  <si>
    <t>I3356</t>
  </si>
  <si>
    <t>Popov46, Cemetery 2, Burial 3</t>
  </si>
  <si>
    <t>S3356.E1.L1</t>
  </si>
  <si>
    <t>I3355</t>
  </si>
  <si>
    <t>Popov39, Cemetery 2, Burial 5</t>
  </si>
  <si>
    <t>[0.992,0.998]</t>
  </si>
  <si>
    <t>S3355.E1.L1</t>
  </si>
  <si>
    <t>PASS (Xcontam=0.009)</t>
  </si>
  <si>
    <t>I1192</t>
  </si>
  <si>
    <t>Popov7, Cemetery 1, Burial 5</t>
  </si>
  <si>
    <t>B4d1'2'3</t>
  </si>
  <si>
    <t>S1192.E1.L5,S1192.E1.L2,S1192.E1.L4,S1192.E1.L3</t>
  </si>
  <si>
    <t>0.00860,0.00670,0.00820,0.00960</t>
  </si>
  <si>
    <t>I1194</t>
  </si>
  <si>
    <t>Popov15, Cemetery 2, Burial 2</t>
  </si>
  <si>
    <t>bone (long bone)</t>
  </si>
  <si>
    <t>S1194.E1.L2,S1194.E1.L4,S1194.E1.L3,S1194.E1.L5</t>
  </si>
  <si>
    <t>0.01870,0.01580,0.01710,0.02180</t>
  </si>
  <si>
    <t>I14308</t>
    <phoneticPr fontId="1" type="noConversion"/>
  </si>
  <si>
    <t>Popov_17: Boysmana-II; Cemetery-2; Burial-3/?</t>
  </si>
  <si>
    <t>5400-3600 BCE</t>
  </si>
  <si>
    <t>S14308.Y1.E1.L1</t>
  </si>
  <si>
    <t>D4o2a</t>
  </si>
  <si>
    <t>[0.988,0.998]</t>
  </si>
  <si>
    <t>[0.013,0.052]</t>
  </si>
  <si>
    <t>QUESTIONABLE (Xcontam=0.033)</t>
  </si>
  <si>
    <t>I14307</t>
  </si>
  <si>
    <t>Popov_19: Boysmana-II; Cemetery-2; Burial-3/2</t>
  </si>
  <si>
    <t>S14307.Y1.E1.L1</t>
  </si>
  <si>
    <t>[0.995,1.000]</t>
  </si>
  <si>
    <t>I14772</t>
  </si>
  <si>
    <t>Popov_23: Boysmana-II; Cemetery-2; Burial-3/6</t>
  </si>
  <si>
    <t>S14772.Y1.E1.L1</t>
  </si>
  <si>
    <t>[0.991,1.000]</t>
  </si>
  <si>
    <t>I14773</t>
    <phoneticPr fontId="1" type="noConversion"/>
  </si>
  <si>
    <t>Popov_25: Boysmana-II; Cemetery-2; Burial-3/5</t>
  </si>
  <si>
    <t>S14773.Y1.E1.L1</t>
  </si>
  <si>
    <t>[0.982,0.995]</t>
  </si>
  <si>
    <t>n/a (&lt;200 SNPs)</t>
  </si>
  <si>
    <t>I14774</t>
  </si>
  <si>
    <t>Popov_28: Boysmana-II; Cemetery-2; Burial-3/7</t>
  </si>
  <si>
    <t>S14774.Y1.E1.L1</t>
  </si>
  <si>
    <t>[0.978,0.992]</t>
  </si>
  <si>
    <t>I14771</t>
  </si>
  <si>
    <t>Popov_22: Boysmana-II; Cemetery-2; Burial-3/4</t>
  </si>
  <si>
    <t>S14771.Y1.E1.L1</t>
  </si>
  <si>
    <t>I14819</t>
  </si>
  <si>
    <t>Popov_20: Boysmana-II; Cemetery-2; Burial-3/3</t>
  </si>
  <si>
    <t>S14819.Y1.E1.L1</t>
  </si>
  <si>
    <t>[0.989,0.999]</t>
  </si>
  <si>
    <t>I1202</t>
  </si>
  <si>
    <t>Popov53, Pospelovo-1, Burial 1, Skeleton 1</t>
  </si>
  <si>
    <t>Pospelovo 1, Primorsky Krai</t>
  </si>
  <si>
    <t>[0.990,0.997]</t>
  </si>
  <si>
    <t>[0.003,0.008]</t>
  </si>
  <si>
    <t>S1202.E1.L1</t>
  </si>
  <si>
    <t>PASS (Xcontam=0.007)</t>
  </si>
  <si>
    <t>I3358</t>
  </si>
  <si>
    <t>Popov72, Burial 6</t>
  </si>
  <si>
    <t>bone (phalanx)</t>
  </si>
  <si>
    <t>Roshino-4, Primorsky Krai</t>
  </si>
  <si>
    <t>D4a1</t>
  </si>
  <si>
    <t>[0.975,0.987]</t>
  </si>
  <si>
    <t>S3358.E1.L1</t>
  </si>
  <si>
    <t>I1208</t>
  </si>
  <si>
    <t>Popov_68: _hern. 5/Grave.113</t>
  </si>
  <si>
    <t>450-750 CE</t>
  </si>
  <si>
    <t>Primorsky Krai, Chernyatino 5, Mohe-Bohai Graveyard</t>
  </si>
  <si>
    <t>H2</t>
  </si>
  <si>
    <t>[0.797,0.884]</t>
  </si>
  <si>
    <t>S1208.E1.L2</t>
  </si>
  <si>
    <t>I1209</t>
  </si>
  <si>
    <t>Popov69, Burial 2, Skeleton 1</t>
  </si>
  <si>
    <t>D4a1e</t>
  </si>
  <si>
    <t>S1209.E1.L1,S1209.E1.L2,S1209.E1.L4</t>
  </si>
  <si>
    <t>0.02300,0.02460,0.00560</t>
  </si>
  <si>
    <t>I6341</t>
  </si>
  <si>
    <t>calculus</t>
  </si>
  <si>
    <t>3500-3200 BCE</t>
  </si>
  <si>
    <t>Japan</t>
  </si>
  <si>
    <t>D</t>
  </si>
  <si>
    <t>N9b1</t>
  </si>
  <si>
    <t>[0.933,0.965]</t>
  </si>
  <si>
    <t>S6341.E1.L1,S6341.E1.L4,S6341.E1.L5,S6341.E1.L2</t>
  </si>
  <si>
    <t>0.00520,0.00021,0.00022,0.00022</t>
  </si>
  <si>
    <t>I13883</t>
  </si>
  <si>
    <t>petrous</t>
  </si>
  <si>
    <t>Rokutsu Shell Mound</t>
  </si>
  <si>
    <t>S13883.Y1.E2.L1</t>
  </si>
  <si>
    <t>D1b1d1a</t>
  </si>
  <si>
    <t>N9b2a</t>
  </si>
  <si>
    <t>[0.967,0.988]</t>
  </si>
  <si>
    <t>I13884</t>
  </si>
  <si>
    <t>S13884.Y1.E2.L1</t>
  </si>
  <si>
    <t>N9b</t>
  </si>
  <si>
    <t>[0.975,0.993]</t>
  </si>
  <si>
    <t>I13885</t>
  </si>
  <si>
    <t>S13885.Y1.E2.L1</t>
  </si>
  <si>
    <t>[0.984,0.999]</t>
  </si>
  <si>
    <t>I13882</t>
  </si>
  <si>
    <t>S13882.Y1.E2.L1</t>
  </si>
  <si>
    <t>[0.985,0.997]</t>
  </si>
  <si>
    <t>I13886</t>
  </si>
  <si>
    <t>S13886.Y1.E2.L1</t>
  </si>
  <si>
    <t>D1b1d1</t>
  </si>
  <si>
    <t>[0.990,1.000]</t>
  </si>
  <si>
    <t>PASS (Xcontam=0.006)</t>
  </si>
  <si>
    <t>I13887</t>
  </si>
  <si>
    <t>S13887.Y1.E2.L1</t>
  </si>
  <si>
    <t>I3611</t>
  </si>
  <si>
    <t>M22- L1</t>
  </si>
  <si>
    <t>150-465 CE</t>
  </si>
  <si>
    <t>Yilan, Hanben</t>
  </si>
  <si>
    <t>Taiwan</t>
  </si>
  <si>
    <t>E1a1a1</t>
  </si>
  <si>
    <t>[0.981,0.996]</t>
  </si>
  <si>
    <t>S3611.E1.L1</t>
  </si>
  <si>
    <t>I3612</t>
  </si>
  <si>
    <t>M27- L4</t>
  </si>
  <si>
    <t>O2a2b2a2</t>
  </si>
  <si>
    <t>[0.990,0.999]</t>
  </si>
  <si>
    <t>[0.007,0.015]</t>
  </si>
  <si>
    <t>S3612.E1.L1</t>
  </si>
  <si>
    <t>I3733</t>
  </si>
  <si>
    <t>M153- L1 B</t>
  </si>
  <si>
    <t>510-870 CE</t>
  </si>
  <si>
    <t>O1a1a1a1</t>
  </si>
  <si>
    <t>F3b1</t>
  </si>
  <si>
    <t>[0.965,0.983]</t>
  </si>
  <si>
    <t>[0.029,0.048]</t>
  </si>
  <si>
    <t>S3733.E1.L1</t>
  </si>
  <si>
    <t>I3613</t>
  </si>
  <si>
    <t>M33</t>
  </si>
  <si>
    <t>B4a1a</t>
  </si>
  <si>
    <t>I3614</t>
  </si>
  <si>
    <t>M34- L3 (Bag1)</t>
  </si>
  <si>
    <t>O2a2b2a</t>
  </si>
  <si>
    <t>I3615</t>
  </si>
  <si>
    <t>M46</t>
  </si>
  <si>
    <t>I3616</t>
  </si>
  <si>
    <t>M48</t>
  </si>
  <si>
    <t>B4b1a2</t>
  </si>
  <si>
    <t>I3617</t>
  </si>
  <si>
    <t>M49</t>
  </si>
  <si>
    <t>F4b</t>
  </si>
  <si>
    <t>I3618</t>
  </si>
  <si>
    <t>M50</t>
  </si>
  <si>
    <t>I3619</t>
  </si>
  <si>
    <t>M60</t>
  </si>
  <si>
    <t>I3620</t>
  </si>
  <si>
    <t>M75- L2</t>
  </si>
  <si>
    <t>I3621</t>
  </si>
  <si>
    <t>M77- L0</t>
  </si>
  <si>
    <t>I3727</t>
  </si>
  <si>
    <t>M120- 2- L1 B</t>
  </si>
  <si>
    <t>I3731</t>
  </si>
  <si>
    <t>M125- L2 D</t>
  </si>
  <si>
    <t>I3732</t>
  </si>
  <si>
    <t>M142 A</t>
  </si>
  <si>
    <t>F1a3a</t>
  </si>
  <si>
    <t>I3734</t>
  </si>
  <si>
    <t>M162- L1 (Bag1) A</t>
  </si>
  <si>
    <t>O2a2a1a2</t>
  </si>
  <si>
    <t>E1a</t>
  </si>
  <si>
    <t>[0.005,0.014]</t>
  </si>
  <si>
    <t>I3735</t>
  </si>
  <si>
    <t>M162- L1 (Bag2) A</t>
  </si>
  <si>
    <t>I3736</t>
  </si>
  <si>
    <t>M173- L1 (Bag2)</t>
  </si>
  <si>
    <t>I3728</t>
  </si>
  <si>
    <t>M125-L2A + M125-L2B + M125L2C</t>
  </si>
  <si>
    <t>[0.898,0.937]</t>
  </si>
  <si>
    <t>S3613.E1.L3</t>
  </si>
  <si>
    <t>F3b1a+16093</t>
  </si>
  <si>
    <t>[0.993,1.000]</t>
  </si>
  <si>
    <t>S3730.E1.L2</t>
  </si>
  <si>
    <t>F4b1</t>
  </si>
  <si>
    <t>[0.993,0.999]</t>
  </si>
  <si>
    <t>[0.001,0.006]</t>
  </si>
  <si>
    <t>S3736.E1.L2</t>
  </si>
  <si>
    <t>[0.939,0.961]</t>
  </si>
  <si>
    <t>[0.004,0.007]</t>
  </si>
  <si>
    <t>S3614.E1.L2</t>
  </si>
  <si>
    <t>[0.977,0.992]</t>
  </si>
  <si>
    <t>S3615.E1.L2</t>
  </si>
  <si>
    <t>[0.985,0.994]</t>
  </si>
  <si>
    <t>S3617.E1.L2</t>
  </si>
  <si>
    <t>[0.005,0.009]</t>
  </si>
  <si>
    <t>S3618.E1.L2</t>
  </si>
  <si>
    <t>[0.984,0.993]</t>
  </si>
  <si>
    <t>S3619.E1.L2</t>
  </si>
  <si>
    <t>[0.986,0.994]</t>
  </si>
  <si>
    <t>S3620.E1.L2</t>
  </si>
  <si>
    <t>D6a2</t>
  </si>
  <si>
    <t>S3727.E1.L2</t>
  </si>
  <si>
    <t>[0.989,0.996]</t>
  </si>
  <si>
    <t>S3732.E1.L2</t>
  </si>
  <si>
    <t>S3616.E1.L2,S3616.E1.L3</t>
  </si>
  <si>
    <t>0.05290,0.05770</t>
  </si>
  <si>
    <t>S3731.E1.L2,S3731.E1.L3</t>
  </si>
  <si>
    <t>0.35220,0.34450</t>
  </si>
  <si>
    <t>[0.004,0.014]</t>
  </si>
  <si>
    <t>S3734.E1.L2,S3734.E1.L3</t>
  </si>
  <si>
    <t>0.27280,0.27990</t>
  </si>
  <si>
    <t>S3735.E1.L2,S3735.E1.L3</t>
  </si>
  <si>
    <t>0.21770,0.21770</t>
  </si>
  <si>
    <t>I8071</t>
  </si>
  <si>
    <t>M160- L2</t>
  </si>
  <si>
    <t>bone</t>
  </si>
  <si>
    <t>S8071.E1.L1</t>
  </si>
  <si>
    <t>I8072</t>
  </si>
  <si>
    <t>M172- 2</t>
  </si>
  <si>
    <t>O1a</t>
  </si>
  <si>
    <t>E1a1a</t>
  </si>
  <si>
    <t>[0.929,1.000]</t>
  </si>
  <si>
    <t>S8072.E1.L1</t>
  </si>
  <si>
    <t>I8074</t>
  </si>
  <si>
    <t>M157- L1</t>
  </si>
  <si>
    <t>S8074.E1.L1</t>
  </si>
  <si>
    <t>I8075</t>
  </si>
  <si>
    <t>M166</t>
  </si>
  <si>
    <t>E2b</t>
  </si>
  <si>
    <t>[0.990,0.998]</t>
  </si>
  <si>
    <t>S8075.E1.L1</t>
  </si>
  <si>
    <t>I8076</t>
  </si>
  <si>
    <t>M65- L1</t>
  </si>
  <si>
    <t>R30</t>
  </si>
  <si>
    <t>[0.997,1.000]</t>
  </si>
  <si>
    <t>S8076.E1.L1</t>
  </si>
  <si>
    <t>I8078</t>
  </si>
  <si>
    <t>M155- L2</t>
  </si>
  <si>
    <t>O2a2b2</t>
  </si>
  <si>
    <t>E1a1</t>
  </si>
  <si>
    <t>[0.969,0.990]</t>
  </si>
  <si>
    <t>S8078.E1.L1</t>
  </si>
  <si>
    <t>I8079</t>
  </si>
  <si>
    <t>M183</t>
  </si>
  <si>
    <t>[0.979,1.000]</t>
  </si>
  <si>
    <t>S8079.E1.L1</t>
  </si>
  <si>
    <t>I8080</t>
  </si>
  <si>
    <t>M36- L1</t>
  </si>
  <si>
    <t>O1a1a1a</t>
  </si>
  <si>
    <t>S8080.E1.L1</t>
  </si>
  <si>
    <t>I8081</t>
  </si>
  <si>
    <t>M116- L2</t>
  </si>
  <si>
    <t>F3b1a2</t>
  </si>
  <si>
    <t>[0.967,0.999]</t>
  </si>
  <si>
    <t>S8081.E1.L1</t>
  </si>
  <si>
    <t>R9c1b2</t>
  </si>
  <si>
    <t>S3621.E1.L2</t>
  </si>
  <si>
    <t>I13692</t>
  </si>
  <si>
    <t>M179</t>
  </si>
  <si>
    <t>S13692.E1.L1</t>
  </si>
  <si>
    <t>M7c1c3</t>
  </si>
  <si>
    <t>[0.981,0.995]</t>
  </si>
  <si>
    <t>I13695</t>
  </si>
  <si>
    <t>M195</t>
  </si>
  <si>
    <t>S13695.E1.L1</t>
  </si>
  <si>
    <t>[0.945,0.992]</t>
  </si>
  <si>
    <t>I13696</t>
  </si>
  <si>
    <t>M173-C</t>
  </si>
  <si>
    <t>S13696.E1.L1</t>
  </si>
  <si>
    <t>n/a (&lt;2x)</t>
  </si>
  <si>
    <t>M210-C</t>
  </si>
  <si>
    <t>S13697.E1.L1</t>
  </si>
  <si>
    <t>[0.729,0.908]</t>
  </si>
  <si>
    <t>I13694</t>
  </si>
  <si>
    <t>M187</t>
  </si>
  <si>
    <t>S13694.E1.L1</t>
  </si>
  <si>
    <t>[0.919,0.990]</t>
  </si>
  <si>
    <t>I14926</t>
  </si>
  <si>
    <t>M86-1</t>
  </si>
  <si>
    <t>S14926.Y1.E1.L1</t>
  </si>
  <si>
    <t>I14925</t>
  </si>
  <si>
    <t>M79</t>
  </si>
  <si>
    <t>S14925.Y1.E1.L1</t>
  </si>
  <si>
    <t>M7b1a2a1</t>
  </si>
  <si>
    <t>[0.974,0.990]</t>
  </si>
  <si>
    <t>I14933</t>
  </si>
  <si>
    <t>M99</t>
  </si>
  <si>
    <t>S14933.Y1.E1.L1</t>
  </si>
  <si>
    <t>F3b1a</t>
  </si>
  <si>
    <t>[0.968,0.994]</t>
  </si>
  <si>
    <t>I14928</t>
  </si>
  <si>
    <t>M87-2</t>
  </si>
  <si>
    <t>S14928.Y1.E1.L1</t>
  </si>
  <si>
    <t>B5a2a1+16129</t>
  </si>
  <si>
    <t>[0.982,0.998]</t>
  </si>
  <si>
    <t>I14931</t>
  </si>
  <si>
    <t>M95</t>
  </si>
  <si>
    <t>S14931.Y1.E1.L1</t>
  </si>
  <si>
    <t>[0.954,0.983]</t>
  </si>
  <si>
    <t>I14930</t>
  </si>
  <si>
    <t>M93-1</t>
  </si>
  <si>
    <t>S14930.Y1.E1.L1</t>
  </si>
  <si>
    <t>[0.973,0.992]</t>
  </si>
  <si>
    <t>I14929</t>
  </si>
  <si>
    <t>M92</t>
  </si>
  <si>
    <t>S14929.Y1.E1.L1</t>
  </si>
  <si>
    <t>[0.981,0.997]</t>
  </si>
  <si>
    <t>I14934</t>
  </si>
  <si>
    <t>M125</t>
  </si>
  <si>
    <t>S14934.Y1.E1.L1</t>
  </si>
  <si>
    <t>E2a</t>
  </si>
  <si>
    <t>[0.963,0.991]</t>
  </si>
  <si>
    <t>I14927</t>
  </si>
  <si>
    <t>M86-2</t>
  </si>
  <si>
    <t>S14927.Y1.E1.L1</t>
  </si>
  <si>
    <t>[0.982,0.999]</t>
  </si>
  <si>
    <t>I14937</t>
  </si>
  <si>
    <t>M165</t>
  </si>
  <si>
    <t>S14937.Y1.E1.L1</t>
  </si>
  <si>
    <t>[0.897,0.965]</t>
  </si>
  <si>
    <t>I13721</t>
  </si>
  <si>
    <t>GG-107-M1-03</t>
  </si>
  <si>
    <t>250-650 CE</t>
  </si>
  <si>
    <t>Taiwan_Gongguan</t>
  </si>
  <si>
    <t>Green Island, Gongguan site</t>
  </si>
  <si>
    <t>S13721.Y1.E1.L1</t>
  </si>
  <si>
    <t>Y2a1</t>
  </si>
  <si>
    <t>[0.968,0.988]</t>
  </si>
  <si>
    <t>I13722</t>
  </si>
  <si>
    <t>GG-107-M2-01</t>
  </si>
  <si>
    <t>S13722.Y1.E1.L1</t>
  </si>
  <si>
    <t>[0.810,0.940]</t>
  </si>
  <si>
    <t>tooth (molar)</t>
  </si>
  <si>
    <t>[0.992,1.000]</t>
  </si>
  <si>
    <t>S15162.Y1.E1.L1</t>
  </si>
  <si>
    <t>I15162</t>
  </si>
  <si>
    <t>M200</t>
  </si>
  <si>
    <t>Yilan, HanBen</t>
  </si>
  <si>
    <t>[0.897,0.978]</t>
  </si>
  <si>
    <t>S15156.Y1.E1.L1</t>
  </si>
  <si>
    <t>I15156</t>
  </si>
  <si>
    <t>M172-1</t>
  </si>
  <si>
    <t>[0.929,0.989]</t>
  </si>
  <si>
    <t>S15164.Y1.E1.L1</t>
  </si>
  <si>
    <t>I15164</t>
  </si>
  <si>
    <t>M208-A</t>
  </si>
  <si>
    <t>[0.875,0.966]</t>
  </si>
  <si>
    <t>S15158.Y1.E1.L1</t>
  </si>
  <si>
    <t>I15158</t>
  </si>
  <si>
    <t>M176</t>
  </si>
  <si>
    <t>B4b1a2f</t>
  </si>
  <si>
    <t>S15166.Y1.E1.L1</t>
  </si>
  <si>
    <t>I15166</t>
  </si>
  <si>
    <t>M212</t>
  </si>
  <si>
    <t>[0.906,0.981]</t>
  </si>
  <si>
    <t>S15160.Y1.E1.L1</t>
  </si>
  <si>
    <t>I15160</t>
  </si>
  <si>
    <t>M198-1</t>
  </si>
  <si>
    <t>[0.873,0.975]</t>
  </si>
  <si>
    <t>S15159.Y1.E1.L1</t>
  </si>
  <si>
    <t>I15159</t>
  </si>
  <si>
    <t>M196-1</t>
  </si>
  <si>
    <t>[0.901,0.970]</t>
  </si>
  <si>
    <t>I6221</t>
  </si>
  <si>
    <t>petrous (CBD)</t>
  </si>
  <si>
    <t>Mongolia</t>
  </si>
  <si>
    <t>J1</t>
  </si>
  <si>
    <t>U5a1+@16192</t>
  </si>
  <si>
    <t>[0.989,0.997]</t>
  </si>
  <si>
    <t>S6221.E1.L1</t>
  </si>
  <si>
    <t>PASS (Xcontam=0.004)</t>
  </si>
  <si>
    <t>I6222</t>
  </si>
  <si>
    <t>R1b1a1a2a1a</t>
  </si>
  <si>
    <t>[0.815,0.861]</t>
  </si>
  <si>
    <t>S6222.E1.L1</t>
  </si>
  <si>
    <t>I6224</t>
  </si>
  <si>
    <t>R1a1a1b</t>
  </si>
  <si>
    <t>T2b34</t>
  </si>
  <si>
    <t>[0.004,0.016]</t>
  </si>
  <si>
    <t>S6224.E1.L1</t>
  </si>
  <si>
    <t>I6225</t>
  </si>
  <si>
    <t>R1a1a</t>
  </si>
  <si>
    <t>[0.983,0.992]</t>
  </si>
  <si>
    <t>[0.009,0.059]</t>
  </si>
  <si>
    <t>S6225.E1.L1</t>
  </si>
  <si>
    <t>I6226</t>
  </si>
  <si>
    <t>H91</t>
  </si>
  <si>
    <t>[0.987,0.996]</t>
  </si>
  <si>
    <t>S6226.E1.L1</t>
  </si>
  <si>
    <t>I6228</t>
  </si>
  <si>
    <t>C2b1a1b1</t>
  </si>
  <si>
    <t>D4j12</t>
  </si>
  <si>
    <t>S6228.E1.L1</t>
  </si>
  <si>
    <t>I6230</t>
  </si>
  <si>
    <t>Q1a2a1c1</t>
  </si>
  <si>
    <t>U2e1h</t>
  </si>
  <si>
    <t>[0.975,0.986]</t>
  </si>
  <si>
    <t>S6230.E1.L1</t>
  </si>
  <si>
    <t>I6231</t>
  </si>
  <si>
    <t>F1b1b</t>
  </si>
  <si>
    <t>[0.966,0.978]</t>
  </si>
  <si>
    <t>[0.007,0.046]</t>
  </si>
  <si>
    <t>S6231.E1.L1</t>
  </si>
  <si>
    <t>I6232</t>
  </si>
  <si>
    <t>U4b1a1a1</t>
  </si>
  <si>
    <t>[0.001,0.011]</t>
  </si>
  <si>
    <t>S6232.E1.L1</t>
  </si>
  <si>
    <t>I6233</t>
  </si>
  <si>
    <t>R1a1a1b2</t>
  </si>
  <si>
    <t>F1b1+@152</t>
  </si>
  <si>
    <t>[0.988,0.995]</t>
  </si>
  <si>
    <t>S6233.E1.L1</t>
  </si>
  <si>
    <t>I6262</t>
  </si>
  <si>
    <t>A8a1</t>
  </si>
  <si>
    <t>[0.972,0.984]</t>
  </si>
  <si>
    <t>S6262.E1.L1</t>
  </si>
  <si>
    <t>I6263</t>
  </si>
  <si>
    <t>H5a1</t>
  </si>
  <si>
    <t>S6263.E1.L1</t>
  </si>
  <si>
    <t>I6264</t>
  </si>
  <si>
    <t>S6264.E1.L1</t>
  </si>
  <si>
    <t>I6223</t>
  </si>
  <si>
    <t>S6223.E1.L1</t>
  </si>
  <si>
    <t>I6368</t>
  </si>
  <si>
    <t>L3</t>
  </si>
  <si>
    <t>[0.764,0.897]</t>
  </si>
  <si>
    <t>S6368.E1.L1</t>
  </si>
  <si>
    <t>I6349</t>
  </si>
  <si>
    <t>Q1a1a1</t>
  </si>
  <si>
    <t>D4m2</t>
  </si>
  <si>
    <t>[0.968,0.980]</t>
  </si>
  <si>
    <t>[0.004,0.009]</t>
  </si>
  <si>
    <t>S6349.E1.L1</t>
  </si>
  <si>
    <t>I6351</t>
  </si>
  <si>
    <t>C4b1</t>
  </si>
  <si>
    <t>S6351.E1.L1</t>
  </si>
  <si>
    <t>I6352</t>
  </si>
  <si>
    <t>Q1a1a</t>
  </si>
  <si>
    <t>[0.003,0.007]</t>
  </si>
  <si>
    <t>S6352.E1.L1</t>
  </si>
  <si>
    <t>PASS (Xcontam=0.005)</t>
  </si>
  <si>
    <t>I6353</t>
  </si>
  <si>
    <t>G2b2</t>
  </si>
  <si>
    <t>[0.011,0.017]</t>
  </si>
  <si>
    <t>S6353.E1.L1</t>
  </si>
  <si>
    <t>I6356</t>
  </si>
  <si>
    <t>Q1a2a</t>
  </si>
  <si>
    <t>C4a1a3</t>
  </si>
  <si>
    <t>[0.004,0.008]</t>
  </si>
  <si>
    <t>S6356.E1.L1</t>
  </si>
  <si>
    <t>I6357</t>
  </si>
  <si>
    <t>D4b2</t>
  </si>
  <si>
    <t>[0.965,0.977]</t>
  </si>
  <si>
    <t>S6357.E1.L1</t>
  </si>
  <si>
    <t>I6358</t>
  </si>
  <si>
    <t>[0.987,0.994]</t>
  </si>
  <si>
    <t>S6358.E1.L1</t>
  </si>
  <si>
    <t>I6359</t>
  </si>
  <si>
    <t>Q1a2a1c</t>
  </si>
  <si>
    <t>C5c</t>
  </si>
  <si>
    <t>[0.994,0.999]</t>
  </si>
  <si>
    <t>[0.002,0.006]</t>
  </si>
  <si>
    <t>S6359.E1.L1</t>
  </si>
  <si>
    <t>I6361</t>
  </si>
  <si>
    <t>A+152+16362</t>
  </si>
  <si>
    <t>S6361.E1.L1</t>
  </si>
  <si>
    <t>D4b1</t>
  </si>
  <si>
    <t>S6362.E1.L1</t>
  </si>
  <si>
    <t>I6364</t>
  </si>
  <si>
    <t>M9a1a1c1</t>
  </si>
  <si>
    <t>S6364.E1.L1</t>
  </si>
  <si>
    <t>I6366</t>
  </si>
  <si>
    <t>J2b1a2a</t>
  </si>
  <si>
    <t>S6366.E1.L1</t>
  </si>
  <si>
    <t>I7026</t>
  </si>
  <si>
    <t>C4a1a+195</t>
  </si>
  <si>
    <t>S7026.E1.L1</t>
  </si>
  <si>
    <t>I7031</t>
  </si>
  <si>
    <t>[0.790,0.891]</t>
  </si>
  <si>
    <t>S7031.E1.L1</t>
  </si>
  <si>
    <t>I7028</t>
  </si>
  <si>
    <t>H2a2a</t>
  </si>
  <si>
    <t>[0.914,0.952]</t>
  </si>
  <si>
    <t>S7028.E1.L1</t>
  </si>
  <si>
    <t>I7029</t>
  </si>
  <si>
    <t>U4a1</t>
  </si>
  <si>
    <t>[0.979,0.990]</t>
  </si>
  <si>
    <t>S7029.E1.L1</t>
  </si>
  <si>
    <t>I7023</t>
  </si>
  <si>
    <t>H</t>
  </si>
  <si>
    <t>S7023.E1.L1</t>
  </si>
  <si>
    <t>I7030</t>
  </si>
  <si>
    <t>D4b1a2a1</t>
  </si>
  <si>
    <t>[0.002,0.007]</t>
  </si>
  <si>
    <t>S7030.E1.L1</t>
  </si>
  <si>
    <t>I7021</t>
  </si>
  <si>
    <t>C2b1a1</t>
  </si>
  <si>
    <t>D4h4</t>
  </si>
  <si>
    <t>S7021.E1.L1</t>
  </si>
  <si>
    <t>I7032</t>
  </si>
  <si>
    <t>C4a2a1</t>
  </si>
  <si>
    <t>[0.959,0.983]</t>
  </si>
  <si>
    <t>S7032.E1.L1</t>
  </si>
  <si>
    <t>I7033</t>
  </si>
  <si>
    <t>[0.991,0.998]</t>
  </si>
  <si>
    <t>S7033.E1.L1</t>
  </si>
  <si>
    <t>I7024</t>
  </si>
  <si>
    <t>R1b1</t>
  </si>
  <si>
    <t>[0.987,0.995]</t>
  </si>
  <si>
    <t>S7024.E1.L1</t>
  </si>
  <si>
    <t>I7027</t>
  </si>
  <si>
    <t>T1a1</t>
  </si>
  <si>
    <t>S7027.E1.L1</t>
  </si>
  <si>
    <t>I7022</t>
  </si>
  <si>
    <t>Q1a1b1</t>
  </si>
  <si>
    <t>[0.998,1.000]</t>
  </si>
  <si>
    <t>[0.002,0.005]</t>
  </si>
  <si>
    <t>S7022.E1.L1</t>
  </si>
  <si>
    <t>I7039</t>
  </si>
  <si>
    <t>D4j</t>
  </si>
  <si>
    <t>[0.003,0.006]</t>
  </si>
  <si>
    <t>S7039.E1.L1</t>
  </si>
  <si>
    <t>I6347</t>
  </si>
  <si>
    <t>K2a5</t>
  </si>
  <si>
    <t>S6347.E1.L1,S6347.E1.L2</t>
  </si>
  <si>
    <t>0.76470,0.83000</t>
  </si>
  <si>
    <t>I6363</t>
  </si>
  <si>
    <t>R1a1a1b2a2b</t>
  </si>
  <si>
    <t>U2e1</t>
  </si>
  <si>
    <t>S6363.E1.L1,S6363.E1.L2</t>
  </si>
  <si>
    <t>0.73960,0.86000</t>
  </si>
  <si>
    <t>I6365</t>
  </si>
  <si>
    <t>N1c1a</t>
  </si>
  <si>
    <t>D4o1</t>
  </si>
  <si>
    <t>S6365.E1.L1,S6365.E1.L2</t>
  </si>
  <si>
    <t>0.64720,0.71000</t>
  </si>
  <si>
    <t>I6367</t>
  </si>
  <si>
    <t>O2a2b1a1a</t>
  </si>
  <si>
    <t>C4a1</t>
  </si>
  <si>
    <t>[0.004,0.012]</t>
  </si>
  <si>
    <t>S6367.E1.L1,S6367.E1.L2</t>
  </si>
  <si>
    <t>..,0.93000</t>
  </si>
  <si>
    <t>I6369</t>
  </si>
  <si>
    <t>B5b</t>
  </si>
  <si>
    <t>S6369.E1.L1,S6369.E1.L2</t>
  </si>
  <si>
    <t>0.73270,0.76000</t>
  </si>
  <si>
    <t>I6348</t>
  </si>
  <si>
    <t>HV12b1</t>
  </si>
  <si>
    <t>[0.001,0.004]</t>
  </si>
  <si>
    <t>I12976</t>
  </si>
  <si>
    <t>S12976.Y1.E1.L1</t>
  </si>
  <si>
    <t>N1</t>
  </si>
  <si>
    <t>U2e2a1a2</t>
  </si>
  <si>
    <t>[0.991,0.999]</t>
  </si>
  <si>
    <t>[0.001,0.003]</t>
  </si>
  <si>
    <t>PASS (Xcontam=0.002)</t>
  </si>
  <si>
    <t>I12969</t>
  </si>
  <si>
    <t>S12969.Y1.E1.L1</t>
  </si>
  <si>
    <t>[0.001,0.005]</t>
  </si>
  <si>
    <t>PASS (Xcontam=0.003)</t>
  </si>
  <si>
    <t>I12975</t>
  </si>
  <si>
    <t>S12975.Y1.E1.L1</t>
  </si>
  <si>
    <t>U5a1a2a</t>
  </si>
  <si>
    <t>[0.984,0.998]</t>
  </si>
  <si>
    <t>I12955</t>
  </si>
  <si>
    <t>S12955.Y1.E1.L1</t>
  </si>
  <si>
    <t>D4i</t>
  </si>
  <si>
    <t>[0.981,0.998]</t>
  </si>
  <si>
    <t>I12974</t>
  </si>
  <si>
    <t>S12974.Y1.E1.L1</t>
  </si>
  <si>
    <t>[0.987,0.997]</t>
  </si>
  <si>
    <t>I12960</t>
  </si>
  <si>
    <t>S12960.Y1.E1.L1</t>
  </si>
  <si>
    <t>Q1a1</t>
  </si>
  <si>
    <t>[0.984,0.996]</t>
  </si>
  <si>
    <t>I12970</t>
  </si>
  <si>
    <t>S12970.Y1.E1.L1</t>
  </si>
  <si>
    <t>A8a</t>
  </si>
  <si>
    <t>[0.983,0.998]</t>
  </si>
  <si>
    <t>I12971</t>
  </si>
  <si>
    <t>S12971.Y1.E1.L1</t>
  </si>
  <si>
    <t>D4j7</t>
  </si>
  <si>
    <t>[0.979,0.993]</t>
  </si>
  <si>
    <t>I12957</t>
  </si>
  <si>
    <t>S12957.Y1.E1.L1</t>
  </si>
  <si>
    <t>R1b1a1a2a2</t>
  </si>
  <si>
    <t>[0.891,0.944]</t>
  </si>
  <si>
    <t>I12977</t>
  </si>
  <si>
    <t>S12977.Y1.E1.L1</t>
  </si>
  <si>
    <t>I12972</t>
  </si>
  <si>
    <t>S12972.Y1.E1.L1</t>
  </si>
  <si>
    <t>[0.989,1.000]</t>
  </si>
  <si>
    <t>I12956</t>
  </si>
  <si>
    <t>S12956.Y1.E1.L1</t>
  </si>
  <si>
    <t>I12978</t>
  </si>
  <si>
    <t>S12978.Y1.E1.L1</t>
  </si>
  <si>
    <t>C4+152</t>
  </si>
  <si>
    <t>I12973</t>
  </si>
  <si>
    <t>S12973.Y1.E1.L1</t>
  </si>
  <si>
    <t>[0.971,0.989]</t>
  </si>
  <si>
    <t>I12958</t>
  </si>
  <si>
    <t>S12958.Y1.E1.L1</t>
  </si>
  <si>
    <t>G2a1</t>
  </si>
  <si>
    <t>I12506</t>
  </si>
  <si>
    <t>S12506.Y1.E1.L1</t>
  </si>
  <si>
    <t>QUESTIONABLE_CRITICAL (2500.to.5000.SNPs, ancestry.outlier)</t>
  </si>
  <si>
    <t>S13174.Y1.E1.L1</t>
  </si>
  <si>
    <t>U5a2</t>
  </si>
  <si>
    <t>I13173</t>
  </si>
  <si>
    <t>S13173.Y1.E1.L1</t>
  </si>
  <si>
    <t>N</t>
  </si>
  <si>
    <t>H15b1</t>
  </si>
  <si>
    <t>[0.980,0.998]</t>
  </si>
  <si>
    <t>I13175</t>
  </si>
  <si>
    <t>S13175.Y1.E1.L1</t>
  </si>
  <si>
    <t>R1b1c</t>
  </si>
  <si>
    <t>D4b1a2a</t>
  </si>
  <si>
    <t>[0.986,0.997]</t>
  </si>
  <si>
    <t>I13180</t>
  </si>
  <si>
    <t>S13180.Y1.E1.L1</t>
  </si>
  <si>
    <t>[0.974,0.993]</t>
  </si>
  <si>
    <t>I13179</t>
  </si>
  <si>
    <t>S13179.Y1.E1.L1</t>
  </si>
  <si>
    <t>I13178</t>
  </si>
  <si>
    <t>S13178.Y1.E1.L1</t>
  </si>
  <si>
    <t>[0.932,0.979]</t>
  </si>
  <si>
    <t>I13176</t>
  </si>
  <si>
    <t>S13176.Y1.E1.L1</t>
  </si>
  <si>
    <t>[0.969,0.987]</t>
  </si>
  <si>
    <t>I11697</t>
  </si>
  <si>
    <t>S11697.Y1.E2.L1</t>
  </si>
  <si>
    <t>D4j8</t>
  </si>
  <si>
    <t>[0.974,0.992]</t>
  </si>
  <si>
    <t>I11696</t>
  </si>
  <si>
    <t>S11696.Y1.E2.L1</t>
  </si>
  <si>
    <t>[0.985,0.999]</t>
  </si>
  <si>
    <t>I13504</t>
  </si>
  <si>
    <t>S13504.Y1.E1.L1</t>
  </si>
  <si>
    <t>W</t>
  </si>
  <si>
    <t>I13505</t>
  </si>
  <si>
    <t>S13505.Y1.E1.L1</t>
  </si>
  <si>
    <t>[0.971,0.992]</t>
  </si>
  <si>
    <t>I13766</t>
  </si>
  <si>
    <t>S13766.Y1.E1.L1</t>
  </si>
  <si>
    <t>C5b1b</t>
  </si>
  <si>
    <t>I13767</t>
  </si>
  <si>
    <t>S13767.Y1.E1.L1</t>
  </si>
  <si>
    <t>[0.986,0.998]</t>
  </si>
  <si>
    <t>I14037</t>
  </si>
  <si>
    <t>S14037.Y1.E1.L1</t>
  </si>
  <si>
    <t>M11b</t>
  </si>
  <si>
    <t>[0.986,0.999]</t>
  </si>
  <si>
    <t>I14194</t>
  </si>
  <si>
    <t>S14194.Y1.E1.L1</t>
  </si>
  <si>
    <t>I13701</t>
  </si>
  <si>
    <t>N5; Kharuulyn Gozgor; kurgan No.1-116</t>
  </si>
  <si>
    <t>S13701.E1.L1</t>
  </si>
  <si>
    <t>[0.994,1.000]</t>
  </si>
  <si>
    <t>[0.98,0.997]</t>
  </si>
  <si>
    <t>S6348.E1.L1,S13700.E1.L1</t>
  </si>
  <si>
    <t>0.80790,0.09450</t>
  </si>
  <si>
    <t>I11698</t>
  </si>
  <si>
    <t>D4b1c</t>
  </si>
  <si>
    <t>[0.962,0.984]</t>
  </si>
  <si>
    <t>S11698.Y1.E2.L1,S13699.E1.L1</t>
  </si>
  <si>
    <t>0.52873,0.57535</t>
  </si>
  <si>
    <t>I13768</t>
  </si>
  <si>
    <t>Bayankhongor aimag, Ulziit sum, Muunit uul</t>
  </si>
  <si>
    <t>D4j1</t>
  </si>
  <si>
    <t>[0.965,0.985]</t>
  </si>
  <si>
    <t>[0.017,0.021]</t>
  </si>
  <si>
    <t>S14462.E1.L1,S14463.E1.L1,S13768.Y1.E1.L1</t>
  </si>
  <si>
    <t>0.56484,0.71801,0.46682</t>
  </si>
  <si>
    <t>PASS (Xcontam=0.019)</t>
  </si>
  <si>
    <t>I13961</t>
  </si>
  <si>
    <t>S13961.Y1.E2.L1</t>
  </si>
  <si>
    <t>I13959</t>
  </si>
  <si>
    <t>S13959.Y1.E2.L1</t>
  </si>
  <si>
    <t>I13957</t>
  </si>
  <si>
    <t>S13957.Y1.E2.L1</t>
  </si>
  <si>
    <t>G2a+152</t>
  </si>
  <si>
    <t>I13964</t>
  </si>
  <si>
    <t>S13964.Y1.E2.L1</t>
  </si>
  <si>
    <t>I13965</t>
  </si>
  <si>
    <t>S13965.Y1.E2.L1</t>
  </si>
  <si>
    <t>I13958</t>
  </si>
  <si>
    <t>S13958.Y1.E2.L1</t>
  </si>
  <si>
    <t>H2a</t>
  </si>
  <si>
    <t>[0.592,0.831]</t>
  </si>
  <si>
    <t>I13963</t>
  </si>
  <si>
    <t>S13963.Y1.E2.L1</t>
  </si>
  <si>
    <t>I14000</t>
  </si>
  <si>
    <t>N6; Kharuulyn Gozgor; kurgan No.1-117-1(3)</t>
  </si>
  <si>
    <t>S14000.Y1.E1.L1</t>
  </si>
  <si>
    <t>[0.979,0.995]</t>
  </si>
  <si>
    <t>I13698</t>
  </si>
  <si>
    <t>N1; Marzyn Khutul; kurgan No.1-055-1(2)</t>
  </si>
  <si>
    <t>5700-5000 BCE</t>
  </si>
  <si>
    <t>S13698.E1.L1,S13999.Y1.E1.L1</t>
  </si>
  <si>
    <t>0.23971,0.45321</t>
  </si>
  <si>
    <t>AH1-17</t>
  </si>
  <si>
    <t>18R34357_L001_S123</t>
  </si>
  <si>
    <t>18R34358_S118</t>
  </si>
  <si>
    <t>18R34359_L001_S122</t>
  </si>
  <si>
    <t>18R34360_L001_S120</t>
  </si>
  <si>
    <t>18R34361_L001_S121</t>
  </si>
  <si>
    <t>18R34362_S119</t>
  </si>
  <si>
    <t>AH1-7</t>
  </si>
  <si>
    <t>cap05-18R21267</t>
  </si>
  <si>
    <t>cap06-18R21265</t>
  </si>
  <si>
    <t>cap07-18R21268</t>
  </si>
  <si>
    <t>cap40-18R21262</t>
  </si>
  <si>
    <t>cap41-18R21264</t>
  </si>
  <si>
    <t>cap42-18R21272_L001_S91</t>
  </si>
  <si>
    <t>cap43-18R21263</t>
  </si>
  <si>
    <t>cap44-18R21266</t>
  </si>
  <si>
    <t>cap45-18R21273_L001_S94</t>
  </si>
  <si>
    <t>cap46-18R21271_L001_S95</t>
  </si>
  <si>
    <t>cap47-18R21269_L001_S96</t>
  </si>
  <si>
    <t>cap48-18R21270_L001_S97</t>
  </si>
  <si>
    <t>S123</t>
  </si>
  <si>
    <t>S118</t>
  </si>
  <si>
    <t>S122</t>
  </si>
  <si>
    <t>S120</t>
  </si>
  <si>
    <t>S121</t>
  </si>
  <si>
    <t>S119</t>
  </si>
  <si>
    <t>18R21267</t>
  </si>
  <si>
    <t>18R21265</t>
  </si>
  <si>
    <t>18R21268</t>
  </si>
  <si>
    <t>18R21262</t>
  </si>
  <si>
    <t>18R21264</t>
  </si>
  <si>
    <t>S91</t>
  </si>
  <si>
    <t>18R21263</t>
  </si>
  <si>
    <t>18R21266</t>
  </si>
  <si>
    <t>S94</t>
  </si>
  <si>
    <t>S95</t>
  </si>
  <si>
    <t>S96</t>
  </si>
  <si>
    <t>S97</t>
  </si>
  <si>
    <t>Wuzhuangguoliang</t>
    <phoneticPr fontId="1" type="noConversion"/>
  </si>
  <si>
    <t>Wuzhuangguoliang, Shaanxi, China</t>
  </si>
  <si>
    <t>China</t>
    <phoneticPr fontId="1" type="noConversion"/>
  </si>
  <si>
    <t>Shotgun</t>
    <phoneticPr fontId="1" type="noConversion"/>
  </si>
  <si>
    <t>exome capture</t>
  </si>
  <si>
    <t>Xcontam ANGSD MOM point estimate (only if male and SNPs &gt; 200)</t>
    <phoneticPr fontId="1" type="noConversion"/>
  </si>
  <si>
    <t>Xcontam ANGSD SNPs (only if male)</t>
    <phoneticPr fontId="1" type="noConversion"/>
  </si>
  <si>
    <t>Xcontam ANGSD MOM 95% CI truncated at 0 (only if male and  SNPs &gt; 200)</t>
    <phoneticPr fontId="1" type="noConversion"/>
  </si>
  <si>
    <t>AT_59, Grave #1, Burial 5, MONU_59</t>
  </si>
  <si>
    <t>AT_976, Grave #1-A, MONU_976, Grave #1-A</t>
  </si>
  <si>
    <t>4981-4795 calBCE (5995±35 BP, Poz-83474)</t>
  </si>
  <si>
    <t>4721-4335 calBCE (5860±100 BP, TERRA-06129717)</t>
  </si>
  <si>
    <t>5213-5008 calBCE (6155±35 BP, Poz-83476)</t>
  </si>
  <si>
    <t>4956-4729 calBCE (5970±40 BP, Poz-83477)</t>
  </si>
  <si>
    <t>5034-4806 calBCE (6030±40 BP, Poz-83478)</t>
  </si>
  <si>
    <t>5213-4834 calBCE (6080±70 BP, TERRA-b06129705)</t>
  </si>
  <si>
    <t>5371-5219 calBCE (6325±35 BP, PSUAMS-2070)</t>
  </si>
  <si>
    <t>3696-3638 calBCE (4875±20 BP, PSUAMS-2160)</t>
  </si>
  <si>
    <t>4981-4787 calBCE (5985±35 BP, PSUAMS-2114)</t>
  </si>
  <si>
    <t>4932-4608 calBCE (5890±60 BP, TERRA-b06129733)</t>
  </si>
  <si>
    <t>4792-4604 calBCE (5840±35 BP, Poz-83475)</t>
  </si>
  <si>
    <t>1039-1224 calCE (880±35 BP, Poz-83439)</t>
  </si>
  <si>
    <t>3750-3600 BCE [layer date based on being son of I3356 at 3696-3638 calBCE (4875±20 BP, PSUAMS-2160)]</t>
  </si>
  <si>
    <t>Taiwan_Gongguan_lc</t>
  </si>
  <si>
    <t>1-055-1, 327</t>
  </si>
  <si>
    <t>5632-5531 calBCE (6655±30 BP, UCIAMS-226523, PSUG-5426)</t>
  </si>
  <si>
    <t>1-055-4, 328</t>
  </si>
  <si>
    <t>5617-5491 calBCE (6610±30 BP, UCIAMS-226524, PSUG-5427)</t>
  </si>
  <si>
    <t>1-055-1-2, 329</t>
  </si>
  <si>
    <t>AT_769, 679</t>
  </si>
  <si>
    <t>AT_861, 680</t>
  </si>
  <si>
    <t>AT_211, 681</t>
  </si>
  <si>
    <t>405-364 calBCE (2305±20 BP, UCIAMS-226544, PSUG-5459)</t>
  </si>
  <si>
    <t>AT_598, 682</t>
  </si>
  <si>
    <t>2571-2464 calBCE (3980±25 BP, UCIAMS-226526, PSUG-5429)</t>
  </si>
  <si>
    <t>AT_641, 683</t>
  </si>
  <si>
    <t>AT_248, 685</t>
  </si>
  <si>
    <t>1437-1304 calBCE (3120±20 BP, UCIAMS-226528, PSUG-5431)</t>
  </si>
  <si>
    <t>AT_979, 698</t>
  </si>
  <si>
    <t>1119-980 calBCE (2875±20 BP, UCIAMS-226545, PSUG-5460)</t>
  </si>
  <si>
    <t>AT_208, 699</t>
  </si>
  <si>
    <t>400-235 calBCE (2280±20 BP, UCIAMS-226546, PSUG-5461)</t>
  </si>
  <si>
    <t>AT_980, 700</t>
  </si>
  <si>
    <t>976-838 calBCE (2765±20 BP, UCIAMS-226547, PSUG-5462)</t>
  </si>
  <si>
    <t>AT_887, 701</t>
  </si>
  <si>
    <t>1447-1309 calBCE (3130±20 BP, UCIAMS-226553, PSUG-5468)</t>
  </si>
  <si>
    <t>1-055-3, 702</t>
  </si>
  <si>
    <t>AT_983, 703</t>
  </si>
  <si>
    <t>AT_809, 704</t>
  </si>
  <si>
    <t>1226-1056 calBCE (2950±20 BP, UCIAMS-226549, PSUG-5464)</t>
  </si>
  <si>
    <t>AT_627, 705</t>
  </si>
  <si>
    <t>AT_626, 706</t>
  </si>
  <si>
    <t>AT_590B, 707</t>
  </si>
  <si>
    <t>AT_614, 880</t>
  </si>
  <si>
    <t>AT_638, 881</t>
  </si>
  <si>
    <t>AT_679, 882</t>
  </si>
  <si>
    <t>AT_678, 883</t>
  </si>
  <si>
    <t>Mongolia_Medieval</t>
  </si>
  <si>
    <t>AT_609, 885</t>
  </si>
  <si>
    <t>1042-916 calBCE (2825±20 BP, UCIAMS-226531, PSUG-5434)</t>
  </si>
  <si>
    <t>1-116, 886</t>
  </si>
  <si>
    <t>5607-5477 calBCE (6565±30 BP, UCIAMS-226532, PSUG-5435)</t>
  </si>
  <si>
    <t>AT_628, 887</t>
  </si>
  <si>
    <t>MON_1, 814</t>
  </si>
  <si>
    <t>NBP_BSA_SG.2(B), 815</t>
  </si>
  <si>
    <t>1119-980 calBCE (2875±20 BP, UCIAMS-226557, PSUG-5472)</t>
  </si>
  <si>
    <t>NBP_BSA_SG.9(A), 816</t>
  </si>
  <si>
    <t>1381-1131 calBCE (3010±25 BP, UCIAMS-226533, PSUG-5436)</t>
  </si>
  <si>
    <t>NYN-39-5R, 817</t>
  </si>
  <si>
    <t>1374-1131 calBCE (3005±20 BP, UCIAMS-226534, PSUG-5437)</t>
  </si>
  <si>
    <t>NBP_27.11, 818</t>
  </si>
  <si>
    <t>AT_629, 990</t>
  </si>
  <si>
    <t>AT_607, 991</t>
  </si>
  <si>
    <t>1023-912 calBCE (2820±20 BP, UCIAMS-226558, PSUG-5473)</t>
  </si>
  <si>
    <t>AT_637, 992</t>
  </si>
  <si>
    <t>AT_500, 994</t>
  </si>
  <si>
    <t>AT_565, 996</t>
  </si>
  <si>
    <t>AT_961, 997</t>
  </si>
  <si>
    <t>AT_909, 998</t>
  </si>
  <si>
    <t>AT_923, 1000</t>
  </si>
  <si>
    <t>1420-1296 calBCE (3095±20 BP, UCIAMS-226561, PSUG-5475)</t>
  </si>
  <si>
    <t>AT_920, 999</t>
  </si>
  <si>
    <t>971-834 calBCE (2755±20 BP, UCIAMS-226562, PSUG-5476)</t>
  </si>
  <si>
    <t>AT_25, Grave #5, MONU_25, Grave #5</t>
  </si>
  <si>
    <t>AT_26, Grave #2, MONU_26, Grave #2</t>
  </si>
  <si>
    <t>AT_98, Grave #33, Burial 3, MONU_98, Grave #33, Burial 3</t>
  </si>
  <si>
    <t>AT_100, Grave #33, Burial 3, MONU_100, Grave #33, Burial 3</t>
  </si>
  <si>
    <t>AT_105, Grave #35, Burial 2, MONU_105, Grave #35, Burial 2</t>
  </si>
  <si>
    <t>AT_119, Grave #44, Burial 1, MONU_119, Grave #44, Burial 1</t>
  </si>
  <si>
    <t>AT_127, Grave #47, Burial 2, MONU_127, Grave #47, Burial 2</t>
  </si>
  <si>
    <t>AT_128, Grave #47, Burial 3, MONU_128, Grave #47, Burial 3</t>
  </si>
  <si>
    <t>AT_137, Grave #48, Burial 6, MONU_137, Grave #48, Burial 6</t>
  </si>
  <si>
    <t>AT_138, Grave #49, Burial 1, MONU_138, Grave #49, Burial 1</t>
  </si>
  <si>
    <t>MON2, Grave #5, MONM_MON2, Grave #5</t>
  </si>
  <si>
    <t>1396-1231 calBCE (3050±20 BP, PSUAMS-3111)</t>
  </si>
  <si>
    <t>MYM9, MONM_MYM9</t>
  </si>
  <si>
    <t>NBP027, Burial 4, MONM_NBP027, Burial 4</t>
  </si>
  <si>
    <t>1397-1236 calBCE (3055±20 BP, PSUAMS-3112)</t>
  </si>
  <si>
    <t>SKTB1, tolgoi-G-1, MONM_SKTB1, tolgoi-G-1</t>
  </si>
  <si>
    <t>1411-1284 calBCE (3080±20 BP, PSUAMS-3113)</t>
  </si>
  <si>
    <t>1-123, ULUN_1-123, N4; Kharuulyn Gozgor; kurgan No.1-113</t>
  </si>
  <si>
    <t>LAB1, ULUN_LAB1</t>
  </si>
  <si>
    <t>AT_218, Grave #22, MONU_218, Grave #22</t>
  </si>
  <si>
    <t>AT_232, Grave #1, MONU_232, Grave #1</t>
  </si>
  <si>
    <t>AT_233, AT-233, Grave #9, MONU_233, AT-233, Grave #9</t>
  </si>
  <si>
    <t>AT_281, Grave #58, Burial 2, MONU_281, Grave #58, Burial 2</t>
  </si>
  <si>
    <t>AT_324, MONU_324</t>
  </si>
  <si>
    <t>AT_501, MONU_501</t>
  </si>
  <si>
    <t>AT_617, MONU_617</t>
  </si>
  <si>
    <t>AT_635, Kurgan 2, MONU_635, Kurgan 2</t>
  </si>
  <si>
    <t>AT_674, AT-674, Uliastai zastav II, Kurgan 2, MONU_674, AT-674, Uliastai zastav II, Kurgan 2</t>
  </si>
  <si>
    <t>AT_676, Kurgan 1, Burial 4, MONU_676, Kurgan 1, Burial 4</t>
  </si>
  <si>
    <t>AT_677, Kurgan 4, MONU_677, Kurgan 4</t>
  </si>
  <si>
    <t>AT_712, MONU_712</t>
  </si>
  <si>
    <t>AT_907, Grave #2, MONU_907, Grave #2</t>
  </si>
  <si>
    <t>AT_908, Grave #3, MONU_908, Grave #3</t>
  </si>
  <si>
    <t>AT_984, Grave #2, MONU_984, Grave #2</t>
  </si>
  <si>
    <t>752-416 calBCE (2455±20 BP, PSUAMS-3114)</t>
  </si>
  <si>
    <t>AT_50, MONU_50</t>
  </si>
  <si>
    <t>5211-5000 calBCE (6145±35 BP, PSUAMS-3931)</t>
  </si>
  <si>
    <t>AT_60, Grave #11, N-7, MONU_60, Grave #11, N-7</t>
  </si>
  <si>
    <t>391-209 calBCE (2250±20 BP, PSUAMS-4000)</t>
  </si>
  <si>
    <t>AT_77, Grave #31, Burial 6, MONU_77, Grave #31, Burial 6</t>
  </si>
  <si>
    <t>365-204 calBCE (2215±20 BP, PSUAMS-4001)</t>
  </si>
  <si>
    <t>AT_107, Grave #36, Burial 2, MONU_107, Grave #36, Burial 2</t>
  </si>
  <si>
    <t>391-209 calBCE (2250±20 BP, PSUAMS-4002)</t>
  </si>
  <si>
    <t>AT_117, Grave #41, Burial 6, MONU_117, Grave #41, Burial 6</t>
  </si>
  <si>
    <t>356-177 calBCE (2180±15 BP, PSUAMS-4503)</t>
  </si>
  <si>
    <t>AT_121, Grave #45, Burial 2, MONU_121, Grave #45, Burial 2</t>
  </si>
  <si>
    <t>AT_123, Grave #46, Burial 1, MONU_123, Grave #46, Burial 1</t>
  </si>
  <si>
    <t>381-208 calBCE (2235±20 BP, PSUAMS-4597)</t>
  </si>
  <si>
    <t>AT_141, Grave #53, Burial 2, MONU_141, Grave #53, Burial 2</t>
  </si>
  <si>
    <t>354-114 calBCE (2155±20 BP, PSUAMS-3877)</t>
  </si>
  <si>
    <t>AT_400, Grave #56, MONU_400, Grave #56</t>
  </si>
  <si>
    <t>391-209 calBCE (2250±20 BP, PSUAMS-3722)</t>
  </si>
  <si>
    <t>AT_473, Grave #2, MONU_473, Grave #2</t>
  </si>
  <si>
    <t>4458-4364 calBCE (5590±20 BP, PSUAMS-4598)</t>
  </si>
  <si>
    <t>AT_475, Grave #1, MONU_475, Grave #1</t>
  </si>
  <si>
    <t>976-838 calBCE (2765±20 BP, PSUAMS-4004)</t>
  </si>
  <si>
    <t>AT_479, Grave #59, MONU_479, Grave #59</t>
  </si>
  <si>
    <t>1209-1038 calBCE (2920±20 BP, PSUAMS-4005)</t>
  </si>
  <si>
    <t>AT_498, Stone mound grave #3, MONU_498, Stone mound grave #3</t>
  </si>
  <si>
    <t>1209-1038 calBCE (2920±20 BP, PSUAMS-4006)</t>
  </si>
  <si>
    <t>Co-authors associated with analyzing this sample</t>
  </si>
  <si>
    <t>Pinhasi, Ron; Matsumura, Hirofumi</t>
  </si>
  <si>
    <t>Popov, Alexander; Kim, Alexander; Tabarev, Andrei;  Nikitin, Yuri</t>
  </si>
  <si>
    <t>Pinhasi, Ron; Cheronet, Olivia; Sirak, Kendra;  Dashtseveg, Tumen</t>
  </si>
  <si>
    <t>I15926</t>
  </si>
  <si>
    <t>Shubina, Olga</t>
  </si>
  <si>
    <t>Nevelsk 2</t>
  </si>
  <si>
    <t>S15926.Y1.E1.L1</t>
  </si>
  <si>
    <t>[0.967,0.992]</t>
  </si>
  <si>
    <t>M</t>
    <phoneticPr fontId="1" type="noConversion"/>
  </si>
  <si>
    <t>3000-2500 BCE</t>
    <phoneticPr fontId="1" type="noConversion"/>
  </si>
  <si>
    <t>400-200 BCE</t>
    <phoneticPr fontId="1" type="noConversion"/>
  </si>
  <si>
    <t>1210-1047 calBCE (2925±20 BP, PSUAMS-7115)</t>
  </si>
  <si>
    <t>Japan_Jomon</t>
    <phoneticPr fontId="1" type="noConversion"/>
  </si>
  <si>
    <t>Japan_Jomon_brother.I13886</t>
    <phoneticPr fontId="1" type="noConversion"/>
  </si>
  <si>
    <t>Bayankhongor aimag, Erdenetsogt sum, Shatar chuluu kurgan 2</t>
  </si>
  <si>
    <t>Khovd, Bulgan sum, Yagshiin khodoo, Barrow 3</t>
  </si>
  <si>
    <t>Khovd, Bulgan sum, Yagshiin hodoo barrow 1, bone find B</t>
  </si>
  <si>
    <t xml:space="preserve">Bayan-Ulgii aimag, Ulaankhus sum, Kumdii govi barrow, burial 2 </t>
  </si>
  <si>
    <t>Khentii, Delgerkhaan sum, Khanan Tomb 1a</t>
  </si>
  <si>
    <t>Khentii, Delgerkhaan sum, Khanan 3</t>
  </si>
  <si>
    <t>Dornod aimag, Gurvanzagal sum, Khadan khuv Tomb 1</t>
  </si>
  <si>
    <t>Khentii, Bayan-Adraga sum, Shuusyn boom Tomb 6</t>
  </si>
  <si>
    <t xml:space="preserve">Tuv aimag, Altanbulag sum, Erdenekhairkhan uulyn ar, Tomb 3 </t>
  </si>
  <si>
    <t>Tuv aimag, Altabulag sum, Tariat Brigad Tomb 5</t>
  </si>
  <si>
    <t xml:space="preserve">Khentii, Murun sum, Bus khairkhan Tomb 2 </t>
  </si>
  <si>
    <t>Khentii, Batshireet sum, Tugsiin uvdug Tomb 1</t>
  </si>
  <si>
    <t>Khovd, Bulgan sum, Uliastai deed denj II kurgan 1 burial 1 (secondary)</t>
  </si>
  <si>
    <t>Uvs aimag, Khyargas sum, Urgun shireg, Tomb 3</t>
  </si>
  <si>
    <t>Khovd, Bulgan sum, Khudzhirtyn gol I, kurgan 2</t>
  </si>
  <si>
    <t>Khovd, Duut sum, Khoit Tsenkheriin gol 1988 barrow 3</t>
  </si>
  <si>
    <t>Bayankhongor aimag, Erdentsogt sum</t>
  </si>
  <si>
    <t>Bayankhongor aimag, Ulziit sum, Khar Sair am</t>
    <phoneticPr fontId="1" type="noConversion"/>
  </si>
  <si>
    <t>Khentii, Delgerkhaan sum, Rashaant tolgoi, tomb 6</t>
  </si>
  <si>
    <t>Khovd, Munkhkhairkhan sum, Ulaan tolgoi, barrow 3</t>
  </si>
  <si>
    <t>Khovd, Bulgan sum, Khudzrtyn gol II, barrow 1, burial 4 (main burial)</t>
  </si>
  <si>
    <t>Zavkhan, Bayantes sum, Khukh Khushoony bom, Barrow 3</t>
  </si>
  <si>
    <t>Bulgan, Khutag-Undur sum, Haruulyn Gozgor tomb 1-113</t>
  </si>
  <si>
    <t>Khovd, Bulgan sum, Hudzhirtyn gol II, kurgan 1 burial 3 (secondary)</t>
  </si>
  <si>
    <t xml:space="preserve">Khentii, Murun sum, Bus khairkhan Tomb 3 </t>
  </si>
  <si>
    <t>Dornod aimag, Bulgan sum, Norovlin Uul burial</t>
  </si>
  <si>
    <t>Bulgan, Khutag-Undur sum,  Marzyn khutul, Tomb 1-055-1, sceleton 1</t>
  </si>
  <si>
    <t>Bulgan, Khutag-Undur sum,  Marzyn khutul, Tomb 1-055-1, sceleton 4</t>
  </si>
  <si>
    <t>Bulgan, Khutag-Undur sum,  Marzyn khutul, Tomb 1-055-1, sceleton 2</t>
  </si>
  <si>
    <t>Bulgan, Khutag undur sum, Kharuulyn gozgor, tomb 1-116</t>
  </si>
  <si>
    <t>Bulgan, Khutag-Undur sum, Egiin-gol river valley, Marzyn Khutul, tomb 1-055-1, sceleton 2</t>
  </si>
  <si>
    <t>Bulgan, Khutag-Undur sum, Egiin-gol river valley, Kharuulyn gozgor, tomb 1-116</t>
  </si>
  <si>
    <t>Bulgan, Khutag-Undur sum, Egiin-gol river valley, Kharuulyn gozgor, tomb 1-117-1, sceleton 3</t>
  </si>
  <si>
    <t>Heishui_Mohe_EarlyMedieval</t>
    <phoneticPr fontId="1" type="noConversion"/>
  </si>
  <si>
    <t>BohaiMohe_Medieval_lc</t>
    <phoneticPr fontId="1" type="noConversion"/>
  </si>
  <si>
    <t>Yankovsky_IA</t>
    <phoneticPr fontId="1" type="noConversion"/>
  </si>
  <si>
    <t>Boisman_MN</t>
  </si>
  <si>
    <t>Boisman_MN_1d.rel.I1206</t>
  </si>
  <si>
    <t>Boisman_MN_1d.rel.I14308</t>
  </si>
  <si>
    <t>Boisman_MN_son.I3356.son.I14819.brother.I14771.brother.I14773.brother.I14774</t>
  </si>
  <si>
    <t>Boisman_MN_son.I3356.son.I14819.brother.I14772.brother.I14771.brother.I14774</t>
  </si>
  <si>
    <t>Boisman_MN_son.I3356.son.I14819.brother.I14772.brother.I14771.brother.I14773</t>
  </si>
  <si>
    <t>Boisman_MN_son.I3356.son.I14819.brother.I14772.brother.I14773.brother.I14774</t>
  </si>
  <si>
    <t>Sakhalin_HG</t>
    <phoneticPr fontId="1" type="noConversion"/>
  </si>
  <si>
    <t>Taiwan_Hanben</t>
  </si>
  <si>
    <t>Taiwan_Hanben_1d.rel.I3735</t>
  </si>
  <si>
    <t>Taiwan_Hanben_lc</t>
  </si>
  <si>
    <t>Taiwan_Hanben_1d.rel.I8072</t>
  </si>
  <si>
    <t>Taiwan_Hanben</t>
    <phoneticPr fontId="1" type="noConversion"/>
  </si>
  <si>
    <t>Yeh, Ivy (Hui-Yuan),Liu, Jiun-Yu; Liu, Yi-Chang; Wang, Chuan-Chao</t>
    <phoneticPr fontId="1" type="noConversion"/>
  </si>
  <si>
    <t xml:space="preserve">Pinhasi, Ron; Cheronet, Olivia; Sirak, Kendra;  Dashtseveg; Tumen; Tumurbaatar, Tuvshinjargal (Jerry); Bayarsaikhan, Jamsranjav </t>
  </si>
  <si>
    <t xml:space="preserve">Pinhasi, Ron; Cheronet, Olivia; Sirak, Kendra;  Tumen, Dashtseveg ; Mijiddorj, Enkhbayar </t>
  </si>
  <si>
    <t>Pinhasi, Ron; Cheronet, Olivia; Sirak, Kendra;  Tumen, Dashtseveg ; Mijiddorj, Enkhbayar; Iderkhangai, Tumur-Ochir</t>
  </si>
  <si>
    <t>Pinhasi, Ron; Cheronet, Olivia; Sirak, Kendra;  Tumen, Dashtseveg; Erdenebaatar, Diimaajav</t>
  </si>
  <si>
    <t>Pinhasi, Ron; Cheronet, Olivia; Sirak, Kendra;  Tumen, Dashtseveg; Erdenebaatar, Diimaajav; Kovalev, Alexey</t>
  </si>
  <si>
    <t xml:space="preserve">Pinhasi, Ron; Cheronet, Olivia; Sirak, Kendra;  Tumen, Dashtseveg; Mijiddorj, Enkhbayar; Iderkhangai, Tumur-Ochir </t>
  </si>
  <si>
    <t xml:space="preserve">Pinhasi, Ron; Cheronet, Olivia; Sirak, Kendra;  Tumen, Dashtseveg; Tuvshinjargal  (Jerry), Tumurbaatar ; Bayarsaikhan, Jamsranjav </t>
  </si>
  <si>
    <t xml:space="preserve">Tishkin, Alexey; Iderkhangai, Tumur-Ochir </t>
  </si>
  <si>
    <t>I6362</t>
    <phoneticPr fontId="1" type="noConversion"/>
  </si>
  <si>
    <t>I13174</t>
    <phoneticPr fontId="1" type="noConversion"/>
  </si>
  <si>
    <t xml:space="preserve">Khovd, Munkhkhairkhan sum, Khukh tolgoi barrow 9 </t>
    <phoneticPr fontId="1" type="noConversion"/>
  </si>
  <si>
    <t>Mongolia_MBA_1_Munkhkhairkhan</t>
  </si>
  <si>
    <t>Mongolia_EIA_4_Sagly_lc</t>
  </si>
  <si>
    <t>Mongolia_EIA_4_Sagly</t>
  </si>
  <si>
    <t>Mongolia_IA_Xianbei</t>
  </si>
  <si>
    <t>Mongolia_EIA_4_Sagly_1or2d.rel.I12970</t>
  </si>
  <si>
    <t>Mongolia_BA_1</t>
    <phoneticPr fontId="1" type="noConversion"/>
  </si>
  <si>
    <t>1388-1134 calBCE (3020±25 BP, UCIAMS-226529, PSUG-5432)</t>
    <phoneticPr fontId="1" type="noConversion"/>
  </si>
  <si>
    <t>487-391 calBCE (2360±20 BP, UCIAMS-226556, PSUG-5471)</t>
    <phoneticPr fontId="1" type="noConversion"/>
  </si>
  <si>
    <t>1282-1388 calCE (660±15 BP, PSUAMS-7114)</t>
    <phoneticPr fontId="1" type="noConversion"/>
  </si>
  <si>
    <t>397-233 calBCE (2270±20 BP, UCIAMS-226560, PSUG-5475)</t>
    <phoneticPr fontId="1" type="noConversion"/>
  </si>
  <si>
    <t>383-535 calCE (1625±20 BP, UCIAMS-226554, PSUG-5469)</t>
    <phoneticPr fontId="1" type="noConversion"/>
  </si>
  <si>
    <t>1015-911 calBCE (2815±20 BP, PSUAMS-2955)</t>
    <phoneticPr fontId="1" type="noConversion"/>
  </si>
  <si>
    <t>968-833 calBCE (2750±20 BP, PSUAMS-6943)</t>
    <phoneticPr fontId="1" type="noConversion"/>
  </si>
  <si>
    <t>1948-1777 calBCE (3545±20 BP, UCIAMS-226543, PSUG-5458)</t>
    <phoneticPr fontId="1" type="noConversion"/>
  </si>
  <si>
    <t>890-982 calCE (1115±20 BP, UCIAMS-226555, PSUG-5470)</t>
    <phoneticPr fontId="1" type="noConversion"/>
  </si>
  <si>
    <t>1225-1285 calCE (750±20 BP, UCIAMS-226548, PSUG-5463)</t>
    <phoneticPr fontId="1" type="noConversion"/>
  </si>
  <si>
    <t>996-830 calBCE (2760±35 BP, Poz-83438)</t>
    <phoneticPr fontId="1" type="noConversion"/>
  </si>
  <si>
    <t>1050-1220 calCE (875±20 BP, PSUAMS-2115)</t>
    <phoneticPr fontId="1" type="noConversion"/>
  </si>
  <si>
    <t>Date: One of two formats. (Format 1) 95.4% CI calibrated radiocarbon age (Conventional Radiocarbon Age BP, Lab number) e.g. 5983-5747 calBCE (6980±50 BP, Beta-226472). (Format 2) Archaeological context date, e.g. 2500-1700 BCE</t>
    <phoneticPr fontId="1" type="noConversion"/>
  </si>
  <si>
    <t>1402-1262 calBCE (3060±20 BP, PSUAMS-2268)</t>
    <phoneticPr fontId="1" type="noConversion"/>
  </si>
  <si>
    <t>395-536 calCE (1610±25 BP, PSUAMS-2075)</t>
    <phoneticPr fontId="1" type="noConversion"/>
  </si>
  <si>
    <t>250-650 CE</t>
    <phoneticPr fontId="1" type="noConversion"/>
  </si>
  <si>
    <t xml:space="preserve">Dornod aimag, Bayantumen sum, Kherlen River South bank nearby Choibalsan town </t>
    <phoneticPr fontId="1" type="noConversion"/>
  </si>
  <si>
    <t>Bulgan, Khutag undur sum,  Marzyn Khutul tomb 1</t>
    <phoneticPr fontId="1" type="noConversion"/>
  </si>
  <si>
    <t>Khovd, Munkhkhairkhan sum, Ulan goviin uzuur barrow 2</t>
    <phoneticPr fontId="1" type="noConversion"/>
  </si>
  <si>
    <t xml:space="preserve">Khovd, Bulgan sum, Khukh uzuur, barrow 2 </t>
    <phoneticPr fontId="1" type="noConversion"/>
  </si>
  <si>
    <t>Bayan-Ulgiii aimag, Tsengel sum, Biluut 2 barrow 2</t>
    <phoneticPr fontId="1" type="noConversion"/>
  </si>
  <si>
    <t>Khovd, Bulgan sum, Uliastain dood denj I, kurgan 4</t>
    <phoneticPr fontId="1" type="noConversion"/>
  </si>
  <si>
    <t>Bayan-Ulgii aimag, Tsengel sum, Biluut 2, barrow 3</t>
    <phoneticPr fontId="1" type="noConversion"/>
  </si>
  <si>
    <t>2904-2862 calBCE (4230±25 BP, XA-15378)</t>
  </si>
  <si>
    <t>3348-3090 calBCE (4490±30 BP, XA-15382)</t>
  </si>
  <si>
    <t>5632-5515 calBCE (6645±35 BP, UCIAMS-226525, PSUG-5428)</t>
  </si>
  <si>
    <t>Latitude</t>
  </si>
  <si>
    <t>Longitude</t>
  </si>
  <si>
    <t>1240K capture</t>
  </si>
  <si>
    <t>Number of Libraries</t>
  </si>
  <si>
    <t>Average coverage on autosomal targets</t>
  </si>
  <si>
    <t>Genetic Sex</t>
  </si>
  <si>
    <t>mtDNA coverage</t>
  </si>
  <si>
    <t>mtDNA match to consensus if &gt;2x coverage</t>
  </si>
  <si>
    <t>Damage rate in first nucleotide on sequences overlapping 1240k targets for samples processed at Harvard; C-&gt;T_CpG_5 for samples processed in China</t>
  </si>
  <si>
    <t>ds.UDG.minus</t>
  </si>
  <si>
    <t>ds.UDG.half</t>
  </si>
  <si>
    <t>ds.UDG.half,ds.UDG.half,ds.UDG.half,ds.UDG.half</t>
  </si>
  <si>
    <t>ds.UDG.half,ds.UDG.half</t>
  </si>
  <si>
    <t>ds.UDG.half,ds.UDG.half,ds.UDG.half</t>
  </si>
  <si>
    <t>ss.UDG.half</t>
  </si>
  <si>
    <t>Library type</t>
  </si>
  <si>
    <t>Percent human sequences by library (computed on shotgun data)</t>
  </si>
  <si>
    <t>C2a(xC2a1a1,C2a1a2a)</t>
  </si>
  <si>
    <t>O1a2</t>
  </si>
  <si>
    <t>O2a2</t>
  </si>
  <si>
    <t>O2a2b</t>
  </si>
  <si>
    <t>O2</t>
  </si>
  <si>
    <t>D1a2b(xD1a2b1)</t>
  </si>
  <si>
    <t>C2a1(xC2a1a1a,C2a1a2a)</t>
  </si>
  <si>
    <t>C2a1a2(xC2a1a2a)</t>
  </si>
  <si>
    <t>C2a1a3</t>
  </si>
  <si>
    <t>N1a(xN1a1,N1a2)</t>
  </si>
  <si>
    <t>C2a1a(xC2a1a1,C2a1a2,C2a1a3)</t>
  </si>
  <si>
    <t>C2a1a3(xC2a1a3a)</t>
  </si>
  <si>
    <t>O1a1a1a1a1</t>
  </si>
  <si>
    <t>Y chromosome haplogroup (called only for males with 1240K data and only if &gt;50000 autosomal SNPs hit)</t>
  </si>
  <si>
    <t>n/a (female)</t>
  </si>
  <si>
    <t>[0.000,0.003]</t>
  </si>
  <si>
    <t>[0.004,0.010]</t>
  </si>
  <si>
    <t>[0.000,0.005]</t>
  </si>
  <si>
    <t>[0.000,0.006]</t>
  </si>
  <si>
    <t>[0.000,0.200]</t>
  </si>
  <si>
    <t>[0.000,0.012]</t>
  </si>
  <si>
    <t>[0.000,0.013]</t>
  </si>
  <si>
    <t>[0.000,0.069]</t>
  </si>
  <si>
    <t>[0.001,0.010]</t>
  </si>
  <si>
    <t>[0.013,0.030]</t>
  </si>
  <si>
    <t>[0.000,0.011]</t>
  </si>
  <si>
    <t>[0.000,0.008]</t>
  </si>
  <si>
    <t>[0.000,0.007]</t>
  </si>
  <si>
    <t>[0.000,0.002]</t>
  </si>
  <si>
    <t>[0.000,0.010]</t>
  </si>
  <si>
    <t>[0.060,0.076]</t>
  </si>
  <si>
    <t>[0.052,0.069]</t>
  </si>
  <si>
    <t>[0.034,0.046]</t>
  </si>
  <si>
    <t>[0.028,0.039]</t>
  </si>
  <si>
    <t>[0.039,0.049]</t>
  </si>
  <si>
    <t>n/a (&lt;50000 SNPs)</t>
  </si>
  <si>
    <t>n/a (exome capture)</t>
  </si>
  <si>
    <t>Dornod aimag, Gurvanzagal sum  Tsagaan chuluut kurgan 1</t>
    <phoneticPr fontId="1" type="noConversion"/>
  </si>
  <si>
    <t>I13697</t>
    <phoneticPr fontId="1" type="noConversion"/>
  </si>
  <si>
    <t>Pinhasi, Ron; Cheronet, Olivia; Sirak, Kendra;  Dashtseveg, Tumen; Erdenebaatar, Diimaajav</t>
  </si>
  <si>
    <t>PASS (Xcontam=0.010)</t>
  </si>
  <si>
    <t>PASS (Xcontam=0.011)</t>
  </si>
  <si>
    <t>PASS (Xcontam=0.014)</t>
  </si>
  <si>
    <t>QUESTIONABLE (Xcontam=0.021)</t>
  </si>
  <si>
    <t>QUESTIONABLE (Xcontam=0.034)</t>
  </si>
  <si>
    <t>QUESTIONABLE (Xcontam=0.041)</t>
  </si>
  <si>
    <t>QUESTIONABLE (Xcontam=0.044)</t>
  </si>
  <si>
    <t>QUESTIONABLE_CRITICAL (Xcontam=0.061)</t>
  </si>
  <si>
    <t>QUESTIONABLE_CRITICAL (Xcontam=0.068)</t>
  </si>
  <si>
    <t>QUESTIONABLE (Xcontam=0.038)</t>
  </si>
  <si>
    <t>PASS (mtmatchmax=0.979)</t>
  </si>
  <si>
    <t>QUESTIONABLE (Xcontam=0.027, mtmatchmax=0.978)</t>
  </si>
  <si>
    <t>PASS (mtmatchmax=0.970)</t>
  </si>
  <si>
    <t>PASS (mtmatchmax=0.965)</t>
  </si>
  <si>
    <t>PASS (Xcontam=0.005, mtmatchmax=0.961)</t>
  </si>
  <si>
    <t>PASS (mtmatchmax=0.951)</t>
  </si>
  <si>
    <t>PASS (Xcontam=0.005, mtmatchmax=0.944)</t>
  </si>
  <si>
    <t>QUESTIONABLE_CRITICAL (damage=0.019, mtmatchmax=0.937)</t>
  </si>
  <si>
    <t>QUESTIONABLE (mtmatchmax=0.897)</t>
  </si>
  <si>
    <t>QUESTIONABLE (mtmatchmax=0.891)</t>
  </si>
  <si>
    <t>QUESTIONABLE (mtmatchmax=0.861)</t>
  </si>
  <si>
    <t>QUESTIONABLE (mtmatchmax=0.831)</t>
  </si>
  <si>
    <t>QUESTIONABLE (damage=0.051)</t>
  </si>
  <si>
    <t>mtDNA haplogroup only called if &gt;2x coverage</t>
  </si>
  <si>
    <t>1258-1088 calBCE (2955±20 BP, PSUAMS-7284) [use instead of less precise but agreeing date of 1260-1040 calBCE (2820±30 BP, Beta-306037)]</t>
  </si>
  <si>
    <t>358-181 calBCE (2185±20 BP, PSUAMS-7273)</t>
  </si>
  <si>
    <t>814-783 calBCE (2610±20 BP, PSUAMS-7282)</t>
  </si>
  <si>
    <t>5974-5747 calBCE (6965±35 BP, PSUAMS-7279)</t>
  </si>
  <si>
    <t>1746-1630 calBCE (3395±25 BP, PSUAMS-7274)</t>
  </si>
  <si>
    <t>360-184 calBCE (2190±25 BP, PSUAMS-7270)</t>
  </si>
  <si>
    <t>361-203 calBCE (2210±20 BP, PSUAMS-7268)</t>
  </si>
  <si>
    <t>361-203 calBCE (2210±20 BP, PSUAMS-7272)</t>
  </si>
  <si>
    <t>387-209 calBCE (2245±20 BP, PSUAMS-7271)</t>
  </si>
  <si>
    <t>1071-925 calBCE (2845±20 BP, PSUAMS-7276)</t>
  </si>
  <si>
    <t>1410-1261 calBCE (3065±25 BP, PSUAMS-7283)</t>
  </si>
  <si>
    <t>1023-912 calBCE (2820±20 BP, PSUAMS-7281)</t>
  </si>
  <si>
    <t>Bayankhongor aimag, Khar Sairiin Am, Khirigsuur</t>
  </si>
  <si>
    <t>Sükhbaatar aimag, Dariganga sum, Baaran-Khavtsal</t>
  </si>
  <si>
    <t>Sükhbaatar aimag, Tuvshinshiree sum, Adgiin gol Tomb 21</t>
  </si>
  <si>
    <t xml:space="preserve">Sükhbaatar aimag, Tuvshinshiree sum, Ulaanzukh, Tomb 42 </t>
  </si>
  <si>
    <t>Sükhbaatar aimag, Tuvshinshiree sum, Ulaanzukh, Tomb 17</t>
  </si>
  <si>
    <t>Sükhbaatar aimag, Tuvshinshiree sum, Ulaanzukh,  Tomb 32</t>
  </si>
  <si>
    <t xml:space="preserve">Sükhbaatar aimag, Tuvshinshiree sum, Bulgiin ekh, Tomb 47 </t>
  </si>
  <si>
    <t xml:space="preserve">Khuvsgul aimag, Alag-Erdene sum, Erhel nuur, Ulaan tolgoi </t>
  </si>
  <si>
    <t>Khuvsgul aimag, Ulaan-Uul sum</t>
  </si>
  <si>
    <t>Khuvsgul aimag, Burentogtoh sum, Uushigiin uvur, slab grave 1</t>
  </si>
  <si>
    <t xml:space="preserve">Khuvsgul aimag, Khankh sum, Khavtsal II Tomb 1 (Khirgisuur) </t>
  </si>
  <si>
    <t>Dornod aimag, Bayantumen sum, Kherlengiin baruun ereg (Kerulen River right bank), Grave 2 (1968 y.)</t>
  </si>
  <si>
    <t xml:space="preserve">Bayan-Ulgiii aimag, Tsengel sum, Biluut 2 barrow 4 </t>
  </si>
  <si>
    <t>Bayan-Ulgiii aimag, Ulaankhus sum, Kulala Ula barrow 1, secondary burial</t>
  </si>
  <si>
    <t xml:space="preserve">Bayan-Ulgiii aimag, Ulaankhus sum, Kulala Ula barrow 2 </t>
  </si>
  <si>
    <t xml:space="preserve">Bayan-Ulgiii aimag, Ulaankhus sum, Kurgak govi barrow 1, infant burial in main grave </t>
  </si>
  <si>
    <t>Bayan Ulgii aimag, Tsengel sum, Tsagaan-Uul, Khuvsgol</t>
  </si>
  <si>
    <t>Bayan-Ulgii aimag, Ulaankhus sum, Kurgak govi barrow 2 secondary burial</t>
  </si>
  <si>
    <t>Uvs aimag, Ulaangom sum, Chandman Uul, Ulaangom cemetery kurgan 59</t>
  </si>
  <si>
    <t>Uvs aimag, Ulaangom sum, Chandman Uul, Ulaangom cemetery Grave #33, Burial 5</t>
  </si>
  <si>
    <t>Uvs aimag, Ulaangom sum, Chandman Uul, Ulaangom cemetery Grave #35, Burial 2</t>
  </si>
  <si>
    <t>Uvs aimag, Ulaangom sum, Chandman Uul, Ulaangom cemetery Grave #11, Burial 7</t>
  </si>
  <si>
    <t xml:space="preserve">Uvs aimag, Ulaangom sum, Chandman Uul, Ulaangom cemetery Grave #31, Burial 6 </t>
  </si>
  <si>
    <t>Uvs aimag, Ulaangom sum, Chandman Uul, Ulaangom cemetery Grave #33, Burial 3</t>
  </si>
  <si>
    <t>Uvs aimag, Ulaangom sum, Chandman Uul, Ulaangom cemetery Grave #36, Burial 2</t>
  </si>
  <si>
    <t>Uvs aimag, Ulaangom sum, Chandman Uul, Ulaangom cemetery Grave #41, Burial 6</t>
  </si>
  <si>
    <t xml:space="preserve">Uvs aimag, Ulaangom sum, Chandman Uul, Ulaangom cemetery Grave #44 </t>
  </si>
  <si>
    <t>Uvs aimag, Ulaangom sum, Chandman Uul, Ulaangom cemetery Grave #45, Burial 2</t>
  </si>
  <si>
    <t>Uvs aimag, Ulaangom sum, Chandman Uul, Ulaangom cemetery Grave #47, Burial 2</t>
  </si>
  <si>
    <t>Uvs aimag, Ulaangom sum, Chandman Uul, Ulaangom cemetery Grave #47, Burial 3</t>
  </si>
  <si>
    <t>Uvs aimag, Ulaangom sum, Chandman Uul, Ulaangom cemetery Grave #48, Burial 6</t>
  </si>
  <si>
    <t>Uvs aimag, Ulaangom sum, Chandman Uul, Ulaangom cemetery Grave 1 burial 5</t>
  </si>
  <si>
    <t>Uvs aimag, Ulaangom sum, Chandman Uul, Ulaangom cemetery Grave 46, burial 1</t>
  </si>
  <si>
    <t>Uvs aimag, Ulaangom sum, Chandman Uul, Ulaangom cemetery Grave 48 burial 4</t>
  </si>
  <si>
    <t>Uvs aimag, Ulaangom sum, Chandman Uul, Ulaangom cemetery Grave 48 burial 7</t>
  </si>
  <si>
    <t>Uvs aimag, Ulaangom sum, Chandman Uul, Ulaangom cemetery Grave 53, burial 2</t>
  </si>
  <si>
    <t xml:space="preserve">Uvs aimag, Ulaangom sum, Chandman Uul, Ulaangom cemetery Grave 56 </t>
  </si>
  <si>
    <t>Uvs aimag, Ulaangom sum, Chandman Uul, Ulaangom cemetery, Grave #49, Burial 1</t>
  </si>
  <si>
    <t>Uvs aimag, Ulaangom sum, Chandman Uul, Ulaangom cemetery, Grave #58, Burial 2</t>
  </si>
  <si>
    <t>Uvs aimag, Züünkhangai sum, Savaa Khar</t>
  </si>
  <si>
    <t>Uvurkhangai, Khujirt sum, Shunkhlai Uul, Grave #1</t>
  </si>
  <si>
    <t>Uvurkhangai, Khujirt sum, Shunkhlai Uul, Tomb 9</t>
  </si>
  <si>
    <t>Uvurkhangai, Khujirt sum, Shunkhlai Uul, Tomb 2</t>
  </si>
  <si>
    <t>1003-854 calBCE (2785±20 BP, PSUAMS-7275)</t>
  </si>
  <si>
    <t>3750-3600 BCE [layer date based on mothering children with I3356 at 3696-3638 calBCE (4875±20 BP, PSUAMS-2160)]</t>
  </si>
  <si>
    <t>3750-3600 BCE [layer date based on being daughter of I3356 at 3696-3638 calBCE (4875±20 BP, PSUAMS-2160)]</t>
  </si>
  <si>
    <t>1100-400 BCE [This range is based on other dates from the same cultural context and genetic cluster. We ignore the direct date of 1277-1383 calCE (680±15 BP, PSUAMS-7278) on a post-cranial element for this individual because it mismatches the archaeological chronology as well as the genetic data (which match each other). The post-cranial was sampled from a box separate from the petrous bone analyzed for ancient DNA, which in the context of the mismatch with the genetic and archaeological context makes it plausible that the post-cranial element is not from the individual analyzed for DNA.]</t>
  </si>
  <si>
    <t xml:space="preserve">400-200 BCE [This range is based on other dates from the same cultural context and a brother from the same genetic cluster. We ignore the direct date of 1299-1404 calCE (605±20 BP, PSUAMS-7269) on a post-cranial element for this individual because it mismatches the archaeological chronology as well as the genetic data (which match each other). The post-cranial was sampled from a box separate from the petrous bone analyzed for ancient DNA, which in the context of the mismatch with the genetic and archaeological context makes it plausible that the post-cranial element is not from the individual analyzed for DNA.] </t>
  </si>
  <si>
    <t>Confident - Although we do not have a direct 14C date, this individual clusters genetically with previously reported individuals from the Afansievo culture from the Altai region of Russia and so the archaeological assignment is supported by an independent line of evidence.</t>
  </si>
  <si>
    <t>Confident - The genetic data clusters this individual with others from the Boisman cemetery as well as previously published Amur River Basin Neolithic individuals from the Devil's Gate site. The direct 14C date on this individual is also consistent with previously reported radiocarbon dates from the cemetery.</t>
  </si>
  <si>
    <t>Confident - The genetic data clusters this individual with others from the Boisman cemetery as well as previously published Amur River Basin Neolithic individuals from the Devil's Gate site; they are also genetically detected as part of a six-person nuclear family with a directly dated individual I3356.</t>
  </si>
  <si>
    <t>Confident - The genetic data clusters this individual with others from the Boisman cemetery as well as previously published Amur River Basin Neolithic individuals from the Devil's Gate site. The direct 14C date on this individual is consistent with other dates from the Boisman cemetery.</t>
  </si>
  <si>
    <t xml:space="preserve">Confident - The genetic data clusters this individual with others from the Boisman cemetery as well as previously published Amur River Basin Neolithic individuals from the Devil's Gate site. </t>
  </si>
  <si>
    <t>Confident - The genetic data clusters this individual with others from the Boisman cemetery as well as previously published Amur River Basin Neolithic individuals from the Devil's Gate site. The direct 14C date on this individual is consistent with other dates from the Boisman cemetery. They are also genetically dected as a first-degree relative of another directly dated individual from the same site with a consistent date.</t>
  </si>
  <si>
    <t>Confident - The genetic data clusters this individual with others from the Taiwan Iron Age context.</t>
  </si>
  <si>
    <t>Confident - Although we do not have a direct 14C date on this individual, this individual clusters genetically with 6 individuals from the same Mongolia North Neolithic cluster all of whom are directly dated.</t>
  </si>
  <si>
    <t>Wuzhuangguoliang_lc</t>
  </si>
  <si>
    <t>Group ID (the suffix "_lc" indicates fewer than 15000 SNPs covered on the 1240k target set)</t>
  </si>
  <si>
    <t>Confidence of archaeological and chronological contextualization for the genetic data for this individual</t>
  </si>
  <si>
    <t>1500-800 BCE</t>
  </si>
  <si>
    <t>1437-1304 calBCE (3120±20 BP, UCIAMS-226550, PSUG-5465) [use instead of less precise but consistent non-AMS date of 1396-845 calBCE (2910±110 BP, Le-7226)]</t>
  </si>
  <si>
    <t>1500-1423 calBCE (3185±20 BP, UCIAMS-226564, PSUG-5483) [use instead of less precise but consistent non-AMS date of 1493-1091 calBCE (3050±70 BP, Le-6638)]</t>
  </si>
  <si>
    <t>1619-1458 calBCE (3265±30 BP, UCIAMS-226527, PSUG-5430) [use instead of less precise and inconsistent non-AMS-date of 1187-516 calBCE (2685±110 BP, Le-7213)]</t>
  </si>
  <si>
    <t>1879-1694 calBCE (3460±20 BP, UCIAMS-226552, PSUG-5467) [use instead of less precise and inconsistent non-AMS date of 1609-1232 calBCE (3150±70 BP, Le-6936)]</t>
  </si>
  <si>
    <t>1441-1306 calBCE (3125±20 BP, UCIAMS-226559, PSUG-5474) [use instead of less precise but consistent non-AMS date of 1972-1306 calBCE (3340±130 BP, Le-6637)]</t>
  </si>
  <si>
    <t>2913-2777 calBCE (4250±25 BP, UCIAMS-226551, PSUG-5466) [use instead of less precise and inconsistent non-AMS date of 2471-1781 calBCE (3725±115 BP, Le-7220)]</t>
  </si>
  <si>
    <t>Confident - The genetic patterns are very similar to 14 other individuals from the same archaeological context of whom are directly dated to a consistent period, so we view this date as reliable.</t>
  </si>
  <si>
    <t>SOME DOUBT - The genetic data are from the same exported petrous bone that we used for the PSUAMS direct 14C (1619-1458 calBCE (3265±30 BP, UCIAMS-226527, PSUG-5430)), and so we likely have a good chronology for the genetic data. However, a previously reported radiocarbon date that was supposed to be from this individual is inconsisent (1187-516 calBCE (2685±110 BP, Le-7213) with the new radiocarbon date. Given that the archaeological context is obtained from the records, and this individual is the only representative of their genetic cluster, we treat this data as coming from an unclear archaeological context.</t>
  </si>
  <si>
    <t>QUESTIONABLE (Xcontam=0.003, archaeological context is unclear)</t>
  </si>
  <si>
    <t>QUESTIONABLE (archaeological context is unclear)</t>
  </si>
  <si>
    <t>QUESTIONABLE (date may be a few hundred years too recent)</t>
  </si>
  <si>
    <t>QUESTIONABLE (radiocarbon analysis on a bone different from the one used for DNA gave a date that is unplausible based on genetics and archaeological context and we ignore it)</t>
  </si>
  <si>
    <t>QUESTIONABLE (archaeological context is unclear and this individual is the only representative of their genetic cluster)</t>
  </si>
  <si>
    <t>Mongolia_Xiongnu_contam</t>
  </si>
  <si>
    <t>QUESTIONABLE_CRITICAL (archaeological context assignment of Xiongnu differs from the radiocarbon date and genetic profile)</t>
  </si>
  <si>
    <t>QUESTIONABLE (mtmatchmax=0.977, the archaeological context and genetic data match up but the radiocarbon date on a different bone from the one used for genetic analysis mismatches and we ignore it)</t>
  </si>
  <si>
    <t>QUESTIONABLE_CRITICAL (Xcontam=0.006, archaeological context is unclear, this individual is the only representative of their genetic cluster, and we have no direct radiocarbon date)</t>
  </si>
  <si>
    <t>QUESTIONABLE (Xcontam=0.006, the archaeological and genetic assignment agree but the radiocarbon date is discrepant most likely reflecting a sample mixup in the collection)</t>
  </si>
  <si>
    <t>Qualitative assessment</t>
  </si>
  <si>
    <t>QUESTIONABLE (Xcontam=0.008, damage=0.026, archaeolgical context is unclear)</t>
  </si>
  <si>
    <t>Confident - The genetic data are from cranial base drilling in 2016 and the 14C date is from a post-cranial element from a different box sampled in 2019. However, the direct 14C date and archaeological context (Mongolia East Neolithic) match up, and the genetic patterns put this individual into a group of 3 from the same archaeological context of whom are directly dated to a consistent period, and so we view this date as reliable.</t>
  </si>
  <si>
    <t>Confident - The genetic data are from cranial base drilling in 2016 and the 14C date is from a post-cranial element from a different box sampled in 2019. However, the direct 14C date and archaeological context (Sagly culture) match up, and the genetic patterns put this individual into a group of 14 from the same archaeological context of whom are directly dated to a consistent period, and so we view this date as reliable.</t>
  </si>
  <si>
    <t>Confident - The genetic data are from cranial base drilling in 2016 and the 14C date is from a post-cranial element from a different box sampled in 2019. However, the direct date and archaeological context (LBA Center West) match up; and the genetic patterns place this individual into a cluster of 10 individuals from an LBA Center West archaeological context all of whom are directly dated to a consistent period.</t>
  </si>
  <si>
    <t>Confident - The genetic data are from cranial base drilling in 2016 and the 14C date is from a post-cranial element from a different box sampled in 2019. However, the direct 14C date and archaeological context (MBA Munkhairkhan) match up, and the genetic patterns for this individual are consistent with another individual I12955 from the same archaeological context, so we view this date as reliable.</t>
  </si>
  <si>
    <t>QUESTIONABLE_CRITICAL (2500.to.5000.SNPs)</t>
  </si>
  <si>
    <t>QUESTIONABLE_CRITICAL (2500.to.5000.SNPs, mtmatchmax=0.940)</t>
  </si>
  <si>
    <t>QUESTIONABLE (5000.to.15000.SNPS)</t>
  </si>
  <si>
    <t>QUESTIONABLE (5000.to.15000.SNPs, mtmatchmax=0.966)</t>
  </si>
  <si>
    <t>QUESTIONABLE (5000.to.15000.SNPs, mtmatchmax=0.978)</t>
  </si>
  <si>
    <t>QUESTIONABLE (5000.to.15000.SNPs, mtmatchmax=0.975)</t>
  </si>
  <si>
    <t>QUESTIONABLE (5000.to.15000.SNPS, mtmatchmax=0.884)</t>
  </si>
  <si>
    <t>QUESTIONABLE (5000.to.15000.SNPS, damage=0.033)</t>
  </si>
  <si>
    <t>QUESTIONABLE (5000.to.15000.SNPS, mtmatchmax=0.908)</t>
  </si>
  <si>
    <t xml:space="preserve">400-200 BCE [This range is based on other dates from the same cultural context and genetic cluster. We ignore the direct date of 1386-1217 calBCE (3030±20 BP, PSUAMS-7277) on a mandible for this individual because it mismatches the archaeological chronology as well as the genetic data (which match each other). The mandible sampled for DNA  was different from the petrous bone used for genetic analysis; these skeletal elements were from a commingled burial so it is plausible that the date does not correspond to the genetically analyzed individual.] </t>
  </si>
  <si>
    <t>QUESTIONABLE (no estimate of contamination but all males with enough data to make an  chromosome contamination estimate have high pointe estimates of 3.4-6.8%)</t>
  </si>
  <si>
    <t>Confident - A direct date on the same sample used to produce DNA matches the archaeological context.</t>
  </si>
  <si>
    <t>Confident - A direct date on the sample used for DNA matches the archaeological context, and genetically this individual clusters with another individual from the same site who has a matching direct date.</t>
  </si>
  <si>
    <t>Confident - A direct date on the same sample used to produce DNA matches the archaeological context; all 20 indviduals from the site cluster genetically; and the two directly dated samples from the same site (including this one) have consistent dates.</t>
  </si>
  <si>
    <t>Confident - All 20 indviduals from the site cluster genetically, and the two directly dated samples from the same site have consistent dates.</t>
  </si>
  <si>
    <t>SOME DOUBT - We have two 14C dates on this individual which are non-overlapping: 1879-1694 calBCE (3460±20 BP, UCIAMS-226552, PSUG-5467) and 1609-1232 calBCE (3150±70 BP, Le-6936). We use the AMS date because it is from the same petrous bone used to produce the genetic data, and because it matches up to the Munkhairkhan MBA cultural context. However, the Le date (Institute of the History of Material Culture, Russian Academy of Sciences) does not match up to the cultural context it, and is also more susceptible to contamination because the same pretreatment procedures for bone were not used. However, given that this individual not only gives two inconsistent dates but also shows a different genetic clustering pattern from the two other Munkhairkhan individuals, we treat the chronology and contextual information for this individual as  questionable.</t>
  </si>
  <si>
    <t>SOME DOUBT - The genetic data are from cranial base drilling in 2016, while the 14C date of 1299-1404 calCE (605±20 BP, PSUAMS-7269) is from a post-cranial vertebral element sampled in 2019 from a box different from the cranium, raising the possibility of sample mixup. Genetically, the individual matches to the Mongolia_EIA_4_Sagly cluster including 14 directly dated individuals, and he is a brother of I6224 who is directly dated to the Sagly culture period of 500-200 BCE. Archaeologically this individual is also assigned to the Sagly cultural context. Based on this strong genetic and archaeological evidence, we ignore the direct 14C date for the post-cranial element (assuming it is due to a sample mixup) and assign the chronology based on his brother.</t>
  </si>
  <si>
    <t>Confident - The genetic data are from cranial base drilling in 2016, while the 14C date is from a post-cranial element sampled in 2019 but that was held within the same box as the cranium. The archaeological context of Pazyryk Iron Age matches the the 14C date and previously reported data from this culture, so we view this as a reliable cultural assignment.</t>
  </si>
  <si>
    <t>SOME DOUBT - The genetic data are from cranial base drilling in 2016, while the 14C date is from a post-cranial element (a piece of a scapula) sampled in 2019 from a box different from the cranium raising the possibility of a sample mixup. Genetically, the individual is the only representative of their cluster. Based on this, we assign their archaeological assignment as tentative.</t>
  </si>
  <si>
    <t>SOME DOUBT - The genetic data are from cranial base drilling in 2016, while the 14C date of 1386-1217 calBCE (3030±20 BP, PSUAMS-7277) is from a mandible sampled in 2019 from the same box (based on our 2019 photographs this skull hadindeed previously been sampled by cranial base drilling). Genetically, the individual matches  the Mongolia_EIA_4_Sagly cluster, and archaeologically this individual is assigned to the Early Iron Age Sagly cultural context as well; both of these are inconsistent with the direct 14C date, and instead strongly point to a Sagly Iron Age assignment. One possible explanation for the discrepancy of the direct date with the other lines of evidence is that the mandible we dated was not from the same individual as the skull in the same box. Archaeological records indicate that this burial was destroyed by bulldozer in 1981, and separate bones of three individuals were found in the soil and collected by Tseveendorzh as described in a report published in 2016. Because this was a burial containing multiple commingled individuals, we think the most likely explanation for the discrepancies is that the mandible is not from the same individual as the petrous bone for which we collected genetic data. We therefore assign the date contextually based on other directly dated Sagly Iron Age individuals.</t>
  </si>
  <si>
    <t>RED FLAG - The genetic data are from cranial base drilling in 2016 and the 14C date is from a post-cranial element (a medial phalanx) from a different box sampled in 2019. The LBA direct 14C date is inconsistent with the archaeological context of this individual as Xiongnu. The genetic clustering of the individual is also unlike any Xiongnu samples in our data set; instead, the individual clusters with present-day Russians. Given the inconsistency of the radiocarbon date, the archaeological context, and  the genetic clustering, it is plausible that these data reflect sample mixup, which seems especially possible as the sample used for genetic analysis was not the same as the one used for dating.</t>
  </si>
  <si>
    <t>QUESTIONABLE (Xcontam=0.004, two radiocarbon dates are inconsistent and genetically this individual clusters differently from the other two individuals from the same cultural context and date range)</t>
  </si>
  <si>
    <t>3400-2800 BCE</t>
  </si>
  <si>
    <t xml:space="preserve">Average of 95.4% date range in calBP (defined as 1950 CE)  </t>
  </si>
  <si>
    <t>Mongolia_EBA_1_Ulgii</t>
    <phoneticPr fontId="1" type="noConversion"/>
  </si>
  <si>
    <t>Mongolia_MBA_2_Munkhkhairkhan</t>
  </si>
  <si>
    <t>Mongolia_LBA_1_MongunTaiga</t>
    <phoneticPr fontId="1" type="noConversion"/>
  </si>
  <si>
    <t>Mongolia_LBA_2_Ulaanzukh</t>
    <phoneticPr fontId="1" type="noConversion"/>
  </si>
  <si>
    <t>Mongolia_LBA_1_MongunTaiga_lc</t>
    <phoneticPr fontId="1" type="noConversion"/>
  </si>
  <si>
    <t>Mongolia_LBA_3_MongunTaiga</t>
    <phoneticPr fontId="1" type="noConversion"/>
  </si>
  <si>
    <t>Mongolia_LBA_5_CenterWest</t>
    <phoneticPr fontId="1" type="noConversion"/>
  </si>
  <si>
    <t>Mongolia_LBA_4_CenterWest</t>
    <phoneticPr fontId="1" type="noConversion"/>
  </si>
  <si>
    <t>Mongolia_EIA_2</t>
    <phoneticPr fontId="1" type="noConversion"/>
  </si>
  <si>
    <t>Mongolia_EIA_3</t>
    <phoneticPr fontId="1" type="noConversion"/>
  </si>
  <si>
    <t>Mongolia_EIA_5</t>
    <phoneticPr fontId="1" type="noConversion"/>
  </si>
  <si>
    <t>Mongolia_Mongol</t>
    <phoneticPr fontId="1" type="noConversion"/>
  </si>
  <si>
    <t>Mongolia_BA_2</t>
    <phoneticPr fontId="1" type="noConversion"/>
  </si>
  <si>
    <t>2858-2505 calBCE (4095±25 BP, PSUAMS-6942) [use instead of less precise but consistent non-AMS-date of 3011-2480 calBCE (4180±100 BP, Le-7219)]</t>
    <phoneticPr fontId="1" type="noConversion"/>
  </si>
  <si>
    <t>Mongolia_EIA_4_Sagly</t>
    <phoneticPr fontId="1" type="noConversion"/>
  </si>
  <si>
    <t>Yes</t>
  </si>
  <si>
    <t>Plotted in Figure 3?</t>
  </si>
  <si>
    <t>Confident - The genetic data are from cranial base drilling in 2016 and the 14C date generated at PSUAMS  is from a post-cranial element from a different box sampled in 2019. The direct date is consitent with  the archaeological context (LBA Mongun Taiga), and the genetic patterns place this individual into a cluster of 5 individuals from a Mongun Taiga archaeological context all of whom are directly dated to a consistent period. The newly generated 14C date generated at the PSUAMS lab is also consistent with the previously reported 14C date supposed to come from this individual at the Le lab (Institute of the History of Material Culture, Russian Academy of Sciences), as well as the date reported on this sample by Wilkins et al. Nature and Ecology and Evolution 2020, further increasing confidence in the chronology.</t>
  </si>
  <si>
    <t>3316-2918 calBCE (4415±31 BP, OxA-36222)</t>
  </si>
  <si>
    <t>RED FLAG - Individual I12506 is from a sample found in an Ulaanzukh LBA archaeological context and our direct 14C date of 1438-1299 calBCE (3115±25 BP, PSUAMS-6933) on the same sample used for ancient DNA analysis is consistent with other samples of this culture. However, this individual is also genetically detected as being a 1st or 2nd degree relative of individual I12955 who is from an Munkhkhairkhan MBA archaeological context and has a date consistent with other samples of the Munkhkhairkhan MBA culture of 1948-1777 calBCE (3545±20 BP, UCIAMS-226543, PSUG-5458). It is impossible for first and second degree relatives to be separated in time by more than 300 years; in addition, the two sites are separated by 15 degrees of longitude. Individual I12506 has low quality data (0.004x average coverage on the 1240k targets) and does not cluster with other individuals from the same archaeological culture assignment, while individual I12955 has extremely high quality data (4.69x average on the targets) and does cluster with other individuals from the same archaeological culture assignment. It thus seems  likely that the detection of a 1st to 2nd degree relative relationship between I12506 and I12955 is a false-positive related to very low coverage on this individual. Further concern comes from the fact that two independent dates of 1608-1416 calBCE (3215±40 BP, OxA-36459) and 1509-1439 calBCE (3215±15 BP) published in Wilkins et al. Nature Ecology and Evolution 2020 are on the edge of being inconsistent with this individual's date. Based on all these concerns we treat I12506's genetic data as suspect and do not use the data for this individual.</t>
  </si>
  <si>
    <t>2618-2487 calBCE (4034±16 BP, GrM-12938) [use instead of less precise and inconsistent non-AMS date of 2471-2044 calBCE (3825±70 BP, Le-7215)]</t>
  </si>
  <si>
    <t>Confident - The genetic data for all three individuals assigned to an Ulgii EBA culture archaeological match up; the previously obtained non-AMS dates for the three Ulgii culture individuals obtained at the Le- laboratory (Institute of the History of Material Culture, Russian Academy of Sciences) are fully consistent with each other: I6361 at 2471-2044 calBCE (3825±70 BP, Le-7215), I13180 at 2572-2151 calBCE (3900±70 BP, Le-7212), and I12977 at 2471-1781 calBCE (3725±115 BP, Le-7220);  and the three more precise AMS dates on these same three individuals are several hundred years earlier than the Le- ones but all relatively consistent: I6361 at 2618-2487 calBCE (4034±16 BP, GrM-12938), I13180 at 3013-2876 calBCE (4290±35 BP, PSUAMS-6944), and I12977 at 2913-2777 calBCE (4250±25 BP, UCIAMS-226551, PSUG-5466). We suspect that the non-AMS dates may have been affected by contamination that was removed by pre-treatment in the procedure used to produce the AMS dates, and use the AMS date, but in any case take these findings as evidence of a confident Ulgii association for the genetic data.</t>
  </si>
  <si>
    <t>Confident - The genetic data and direct 14C from PSUAMS are from the same exported petrous bone; the direct date and archaeological context (Ulgii EBA culture) match up; and the genetic patterns place this individual into a cluster of 3 individuals from an Ulgii EBA archaeological context all of whom are directly dated to a consistent period. The direct date we obtain for the bone for which we have genetic data of 2913-2777 calBCE (4250±25 BP, UCIAMS-226551, PSUG-5466) is non-overlapping with three previous radiocarbon dates for our three individuals assigned to the Ulgii EBA culture all of which are consistent with each other and all of which were obtained at the Le- laboratory (Institute of the History of Material Culture, Russian Academy of Sciences): I6361 at 2471-2044 calBCE (3825±70 BP, Le-7215), I13180 at 2572-2151 calBCE (3900±70 BP, Le-7212), and I12977 at 2471-1781 calBCE (3725±115 BP, Le-7220). Given that we have radiocarbon dated thre of these same individuals from the same cluster with AMS methods and that they give broadly consistent dates with each other--but at the same time dates that are several hundred years earlier than the internally consistent dates obtained from the Le-laboratory--we suspect that the non-AMS dates may have been affected by contamination that was removed by pre-treatment in the procedure used to produce the newer dates, so we treat the PSUAMS date for this individual as more reliable.</t>
  </si>
  <si>
    <t>Confident - The genetic analysis was done on a different individuals from the sample used to produce the direct 14C date (published in Wilkins et al. Nature Ecology and Evolution 2020). However, the 14C date matches to the Afanasievo period, and this individual clusters genetically with previously reported individuals from the Afansievo culture from the Altai region of Russia, providing confidence int he cultural assignment.</t>
  </si>
  <si>
    <t>5721-5614 calBCE (6739±40 BP, AA-107617)</t>
  </si>
  <si>
    <t>5575-5474 calBCE (6571±47 BP, COL3897.1.1)</t>
  </si>
  <si>
    <t>Mongolia_EIA_1_SlabGrave</t>
  </si>
  <si>
    <t>Funadomari</t>
  </si>
  <si>
    <t>Confident - The dating is based on multiple consistent 14C dates from the archaeological layer</t>
  </si>
  <si>
    <t>Confident - based on local pottery typology</t>
  </si>
  <si>
    <t>2000-1500 BCE</t>
  </si>
  <si>
    <t>Mongolia_Chalcolithic_1_Afanasievo</t>
  </si>
  <si>
    <t>Mongolia_EBA_2_Chemurchek</t>
  </si>
  <si>
    <t>Mongolia_N_East</t>
  </si>
  <si>
    <t>Mongolia_N_East</t>
    <phoneticPr fontId="1" type="noConversion"/>
  </si>
  <si>
    <t>Mongolia_N_North</t>
    <phoneticPr fontId="1" type="noConversion"/>
  </si>
  <si>
    <t>Mongolia_EIA_6_Pazyryk</t>
    <phoneticPr fontId="1" type="noConversion"/>
  </si>
  <si>
    <t>Mongolia_EIA_7_Xiongnu</t>
    <phoneticPr fontId="1" type="noConversion"/>
  </si>
  <si>
    <t>Mongolia_LBA_2_Ulaanzukh_1or2d.rel.I12955_lc</t>
    <phoneticPr fontId="1" type="noConversion"/>
  </si>
  <si>
    <t>Mongolia_Chalcolithic_1_Afanasievo</t>
    <phoneticPr fontId="1" type="noConversion"/>
  </si>
  <si>
    <t>Mongolia_Chalcolithic_2_Afanasievo</t>
    <phoneticPr fontId="1" type="noConversion"/>
  </si>
  <si>
    <t>Mongolia_EBA_2_Chemurchek</t>
    <phoneticPr fontId="1" type="noConversion"/>
  </si>
  <si>
    <t>Confident - The genetic data and direct 14C date are from the same exported left petrous bone, and the photo of the skull in our records matches the photo of the skeleton in the archaeological literature of an individual estimated to be 5-6 years old. The newly generated 14C date generated at the PSUAMS lab on the same sample used for DNA is also consistent with the previously reported 14C date supposed to come from this individual at the Le lab (Institute of the History of Material Culture, Russian Academy of Sciences), further increasing confidence in the chronology.</t>
    <phoneticPr fontId="1" type="noConversion"/>
  </si>
  <si>
    <t>895-801 calBCE (2675±20 BP, PSUAMS-7398)</t>
  </si>
  <si>
    <t>349-97 calBCE (2140±20 BP, PSUAMS-7396)</t>
  </si>
  <si>
    <t>358-174 calBCE (2180±20 BP, PSUAMS-7397)</t>
  </si>
  <si>
    <t>Confident - The genetic data are from cranial base drilling in 2016 and the 14C date is from a post-cranial element from a different box sampled in 2019. The genetic patterns are very similar to 14 individuals from the same archaeological context who are directly dated to a consistent period associated with the Sagly culture, and this individual is genetically a father or son of I7029 with a directly date consistent with the Sagly culture, and so we view this date as reliable.</t>
  </si>
  <si>
    <t>Confident - The genetic data are from cranial base drilling in 2016 and the 14C date is from a post-cranial element from a different box sampled in 2019. The genetic patterns are very similar to 14 individuals from the same archaeological context who are directly dated to a consistent period associated with the Sagly culture, and this individual is genetically a 2nd to 3rd degree relative of individual I6232 with a directly date consistent with the Sagly culture, and so we view this date as reliable.</t>
  </si>
  <si>
    <t>3-120 calCE (1950±20 BP, PSUAMS-7395)</t>
  </si>
  <si>
    <t>Confident - The genetic data are from cranial base drilling in 2016, while the 14C date is from a post-cranial element sampled in 2019. This individual clusters genetically with previously reported individuals from a Xiongnu context.</t>
  </si>
  <si>
    <t>3013-2876 calBCE (4290±35 BP, PSUAMS-6944) [we used this direct AMS date on the same petrous bone analyzed for DNA instead of a previous and marginally non-overalpping AMS date of 2866-2577 calBCE (4114±29 BP, OxA-36230) on a different skeletal element supposed to be from the same individual, or a non-AMS date of 2572-2151 calBCE (3900±70 BP, Le-7212) also a different skeletal element supposed to be from the same individual]</t>
  </si>
  <si>
    <t xml:space="preserve">Confident - The genetic data and direct 14C from PSUAMS are from the same exported petrous bone; the direct date and archaeological context (Ulgii EBA culture) match up; and the genetic patterns place this individual into a cluster of 3 individuals from an Ulgii EBA archaeological context all of whom are directly dated to a consistent period. The direct date we obtain for the bone for which we have genetic data of 3013-2876 calBCE (4290±35 BP, PSUAMS-6944) and the 2866-2577 calBCE (4114±29 BP, OxA-36230) independently obtained on a different sample from the same individual by Wilkins et al. Nature Ecology and Evolution 2020 are close but non-overlapping, and we use in preference the PSUAMS date as we are sure it is from the same sample that produced DNA. Both dates are non-overlapping with three previous radiocarbon dates for our three individuals including this one assigned to the Ulgii EBA culture all of which are consistent with each other and all of which were obtained at the Le- laboratory (Institute of the History of Material Culture, Russian Academy of Sciences): I6361 at 2471-2044 calBCE (3825±70 BP, Le-7215), I13180 at 2572-2151 calBCE (3900±70 BP, Le-7212), and I12977 at 2471-1781 calBCE (3725±115 BP, Le-7220). Given that the Le- dates are several hundred years earlier than the AMS ones, we suspect that the non-AMS dates may have been affected by contamination  that was removed by pre-treatment in the procedure used to produce the newer dates and do not use them. </t>
  </si>
  <si>
    <t>1438-1299 calBCE (3115±25 BP, PSUAMS-6933) [use instead of previous date of 1608-1416 calBCE (3215±40 BP, OxA-36459) not from the same skeletal element]</t>
  </si>
  <si>
    <t>1100-400 BCE [range based on other dates from the same cultural context and genetic cluster]</t>
  </si>
  <si>
    <t>1002-909 calBCE [Rcombine of 1002-846 calBCE (2780±25 BP, PSUAMS-2946), 1072-903 calBCE (2826±30 BP, OxA-36456)]</t>
  </si>
  <si>
    <t>1214-1058 calBCE [Rcombine of 1210-1047 calBCE (2925±20 BP, PSUAMS-7280) and 1277-1057 calBCE (2967±31 BP, OxA-X-2737-54); do not use the less precise but consistent non-AMS date of 1208-841 calBCE (2840±70 BP, Le-7979)]</t>
  </si>
  <si>
    <t>791-569 calBCE [Rcombine of 784-544 calBCE (2510±20 BP, PSUAMS-3907) and 800-571 calBCE (2550±20 BP, PSUAMS-4252)]</t>
  </si>
  <si>
    <t>2570-2476 calBCE [Rcombine of 2567-2468 calBCE (3983±17 BP, GrM-12984) and 2833-2487 calBCE (4050±25 BP, UCIAMS-226530, PSUG-5433); use instead of less precise and inconsistent non-AMS dates of 2461-2152 calBCE (3838±40 BP, Le-6932, Le-6933, Le-6939 R_Combine)]</t>
  </si>
  <si>
    <t>399-235 calBCE (2275±20 BP, PSUAMS-4003) [used the PSUAMS date on the same skeletal element analyzed for ancient DNA instead of the non-overlapping measurement on an independent sample from the same individual of 358-195 calBCE (2188±15 BP, GrM-12941) published in Wilkins et al. Nature Ecology and Evolution 2020]</t>
  </si>
  <si>
    <t>Confident - The genetic data and direct 14C at PSUAMS are from the same exported petrous bone; the direct date and archaeological context (Sagly culture) match up; and the genetic pattern puts this individual into a group of 14 from the same archaeological context all of whom are directly dated to a consistent period.</t>
  </si>
  <si>
    <t>SOME DOUBT - The genetic data are from cranial base drilling in 2016, while the 14C date of 1277-1383 calCE (680±15 BP, PSUAMS-7278) is from a post-cranial element sampled in 2019 from a box different from the cranium, raising the possibility of sample mixup. Genetically, the individual matches to 15 individuals of the Mongolia_EIA_1_SlabGrave cluster (13 directly dated), and archaeologically this individual is assigned to the Slab Grave cultural context, so we ignore the direct 14C date for the post-cranial element and assign the chronology based on the other directly dated individuals in our dataset from the Slab Grave context with whom this individual clusters genetically.</t>
  </si>
  <si>
    <t>Confident - The genetic patterns place this individual into a cluster of 15 individuals from a Slab Grave archaeological context  of whom 13 are directly dated to a consistent period. Since this individual's archaeological context is also Slab Grave we view this date assignment as reliable.</t>
  </si>
  <si>
    <t>SOME DOUBT - The genetic data and direct 14C date are from the same exported petrous bone. However, this individual is the only representative of their genetic cluster and the archaeological context is not fully clear, so we treat this archaeological and chronological context assignment as tentative.</t>
  </si>
  <si>
    <t xml:space="preserve">Confident - The genetic data and direct 14C date are from the same exported petrous bone; the direct date and archaeological context (Chemurchek EBA culture) match up; and the genetic patterns place this individual into a cluster of 2 individuals from a Chemuchek EBA archaeological context both of whom are directly dated to a consistent period. </t>
  </si>
  <si>
    <t>Confident - The genetic data and direct 14C date are from the same exported petrous bone; the direct date and archaeological context (Slab Grave culture) match up; and the genetic patterns place this individual into a cluster of 15 individuals from a Slab Grave archaeological context of whom 13 are directly dated to the Slab Grave period.</t>
  </si>
  <si>
    <t>Confident - The genetic data and direct 14C date are from the same exported petrous bone. The individual is the only representative of their genetic cluster and the archaeological context is not clear, but given that we have a date on the same element we analyzed for DNA we treat the context as confident</t>
  </si>
  <si>
    <t>Confident - The genetic data and direct 14C date are from the same exported petrous bone; the direct date and archaeological context (Sagly culture) match up; the genetic pattern puts this individual into a group of 14 from the same archaeological context all of whom are directly dated to a consistent period; and this individual is genetically detected as 1st or 2nd degree relative of another individual from a Sagly cultural context (I7028) with a consistent radiocarbon date.</t>
  </si>
  <si>
    <t>Confident - The genetic data and direct 14C date are from the same exported petrous bone; the direct date and archaeological context (Sagly culture) match up; and the genetic pattern puts this individual into a group of 14 from the same archaeological context all of whom are directly dated to a consistent period.</t>
  </si>
  <si>
    <t>Confident - The genetic data and direct 14C date are from the same exported petrous bone; the direct date and archaeological context (Sagly culture) match up; the genetic pattern puts this individual into a group of 14 from the same archaeological context all of whom are directly dated to a consistent period; and this individual is genetically detected as 1st or 2nd degree relative of another individual from a Sagly cultural context (I12970) with a consistent radiocarbon date.</t>
  </si>
  <si>
    <t>Confident - The genetic data and direct 14C date are from the same exported petrous bone. While this individual is the only representative of their genetic cluster, the archaeological context is consistent with the direct date.</t>
  </si>
  <si>
    <t>Confident - The genetic data and direct 14C date are from the same exported petrous bone; the direct date and archaeological context (LBA Mongun Taiga) match up; and the genetic patterns place this individual into a cluster of 5 individuals from a Mongun Taiga archaeological context all of whom are directly dated to a consistent period. The newly generated 14C date generated at the PSUAMS lab on the same sample used for DNA is also consistent with the previously reported 14C date supposed to come from this individual at the Le lab (Institute of the History of Material Culture, Russian Academy of Sciences), further increasing confidence in the chronology.</t>
  </si>
  <si>
    <t>Confident - The genetic data and direct 14C date are from the same cranium sampled in 2016; the direct date and archaeological context (LBA Center West) match up; and the genetic patterns place this individual into a cluster of 10 individuals from an LBA Center West archaeological context all of whom are directly dated to a consistent period.</t>
  </si>
  <si>
    <t>Confident - The genetic data and direct 14C date are from the same exported petrous bone; the direct date and archaeological context (LBA Center West) match up; and the genetic patterns are very similar to 10 individuals from an LBA Center West archaeological context all of whom are directly dated to a consistent period.</t>
  </si>
  <si>
    <t>Confident - The genetic data and direct 14C date are from the same exported petrous bone; the direct date and archaeological context (Munkhkhairkhan MBC culture) match up; and the genetic data clusters this individual with another from the MBA Munkhkhairkhan cultural context which has a consistent 14C date (I6348). Genetically, this individual is detected as being a 1st or 2nd degree relative of individual I12506 who is from an Ulaanzukh LBA archaeological context and has a date consistent with other samples of that culture of 1438-1299 calBCE (3115±25 BP, PSUAMS-6933); however, it is impossible for first and second degree relatives to be separated in time by more than 300 years; the two sites are separated by 15 degrees of longitude; an d individual I12506 has low quality data (0.004x average coverage on the 1240k targets) and does not cluster with other individuals from the same archaeological culture assignment while individual I12955 has extremely high quality data (4.69x average on the targets) and does cluster with other individuals from the same archaeological culture assignment. It thus seems highly that the detection of a 1st to 2nd degree relative relationship to I12506 is a false-positive related to very low coverage on this individual, and we treat I12955's archaeological and chronological assignment as confident.</t>
  </si>
  <si>
    <t>Confident - The genetic data and direct 14C date are from the same exported petrous bone, and the chronology and Mongol archaeological assignment agree. Thus, we treat the assignment as confident even though this individual is the only representative of their genetic cluster.</t>
  </si>
  <si>
    <t>Confident - The genetic data and direct 14C date are from the same exported petrous bone; the direct date and archaeological context (Mongolia East Neolithic) match up, and the genetic patterns place this individual into a group of 3 directly dated individuals from the same archaeological context all of whom are directly dated to a consistent period.</t>
  </si>
  <si>
    <t>Confident - The genetic data and direct 14C date are from the same exported tooth; the direct date and archaeological context (Mongolia East Neolithic) match up, and the genetic patterns place this individual into a group of 3 directly dated individuals from the same archaeological context all of whom are directly dated to a consistent period.</t>
  </si>
  <si>
    <t>Confident - The genetic data and direct 14C date are from the same exported petrous bone; the direct date and archaeological context (Mongolia North Neolithic) match up, and the genetic patterns place this individual into a group of 6 directly dated individuals from the same archaeological context all of whom are directly dated to a consistent period.</t>
  </si>
  <si>
    <t>Confident - The genetic data and direct 14C date are from the same exported petrous bone; the direct date and archaeological context (Mongolia North Neolithic) match up; the genetic patterns place this individual into a group of 6 directly dated individuals from the same archaeological context all of whom are directly dated to a consistent period; and the individual is genetically part of a group if three individuals who are all directly dated to consistent times and who are genetically detected as 2nd to 3rd degree relatives of each other.</t>
  </si>
  <si>
    <t>Confident - The genetic data and direct 14C date are from the same cranium sampled in 2016; the direct date and archaeological context (Slab Grave culture) match up; and the genetic patterns place this individual into a cluster of 15 individuals from a Slab Grave archaeological context of whom 13 are directly dated to the Slab Grave period.</t>
  </si>
  <si>
    <t>Confident - The genetic data are from cranial base drilling in 2016 and the 14C date is from a cranial fragment sampled in 2019.The genetic patterns place this individual into a cluster of 15 individuals from a Slab Grave archaeological context  of whom 13 are directly dated to a consistent period. Since this individual's archaeological context is also Slab Grave we view this date assignment as reliable.</t>
  </si>
  <si>
    <t>Confident - The genetic data are from cranial base drilling in 2016 and the 14C date is from a post-cranial element from a different box sampled in 2019. However, the direct 14C date and archaeological context (Slab Grave culture) match up, and the genetic patterns place this individual into a cluster of 15 individuals from a Slab Grave archaeological context  of whom 13 are directly dated to a consistent period, and we thus view this date assignment as reliable.</t>
  </si>
  <si>
    <t>Confident - The genetic data and direct 14C date are from the same cranium sampled in 2016; the direct date we obtain is consistent with a 14C date independently obtained by Wilkins et al. Nature Ecology and Evolution 2020; the direct date and archaeological context (Slab Grave culture) match up;  and the genetic patterns place this individual into a cluster of 15 individuals from a Slab Grave archaeological context  of whom 13 are directly dated to a consistent period. We thus view this date assignment as reliable.</t>
  </si>
  <si>
    <t>Confident - The genetic data are from cranial base drilling in 2016 and the 14C date is from a post-cranial element from a different box sampled in 2019. However, the direct 14C date and archaeological context (Slab Grave culture) match up, and the genetic patterns place this individual into a cluster of 15 individuals from a Slab Grave archaeological context of whom 13 are directly dated to the Slab Grave period.</t>
  </si>
  <si>
    <t>Mongolia_LBA_2_Ulaanzukh</t>
  </si>
  <si>
    <t>SOME DOUBT - The genetic data and direct 14C date are from the same exported petrous bone. The archaeological context is  unclear and while the most likely guess based on archaeological context alone is the Slav Grave culture, the date is too early for that and make it more consistent with a Figure Grave or Ulaanzukh LBA cultural assignment. We choose the Ulaanzukh assignment because the individuals' genetic profile matches a genetic cluster of four Ulaanzukh culture individuals of whom 3 are directly dated.</t>
  </si>
  <si>
    <t>Confident - The genetic data and direct 14C date are from the same exported petrous bone; the direct date and archaeological context (Ulaanzukh LBA culture) match up; and the genetic patterns place this individual into a cluster of 4 from an Ulaanzukh LBA archaeological context 3 of whom are directly dated to a consistent period.</t>
  </si>
  <si>
    <t>Confident - The genetic patterns are very similar to a cluster of 4 individual from an Ulaanzukh LBA archaeological context 3 of whom are directly dated to a consistent period, so we treat this date assignment as reliable.</t>
  </si>
  <si>
    <t>No</t>
  </si>
  <si>
    <t>Mongolia_EIA_8</t>
  </si>
  <si>
    <t>Confident - The genetic data and direct 14C date are from the same exported petrous bone so we treat the date as confident. However,  the individual is too late for the Ulaanzukh LBA cultural context so the burial is probably intrusive and we do not treat the cultural context as known.</t>
  </si>
  <si>
    <t xml:space="preserve">Confident - The genetic data and direct 14C on a tooth are from the same cranium sampled in 2016, and the direct date matches up to the archaeological expectation (Center West LBA). </t>
  </si>
  <si>
    <t>Confident - The genetic data are from cranial base drilling in 2016, while the two consistent 14C dates include a previously published non-AMS date and a newly generated AMS date from a post-cranial element (a long bone fragment) different from the one used for genetic analysis and sampled in 2019. Both the dates are consistent with each other and there is another similarly-dating individual from this region and genetic cluster so we treat the chronological assignment as confident even though the archaeological cultural context for this individual is unclear.</t>
  </si>
  <si>
    <t>SRM 3826-1163 Pogrebeniye 2, Burial #2</t>
  </si>
  <si>
    <t>Confident - based on material culture association</t>
  </si>
  <si>
    <t>1800-1950 CE</t>
  </si>
  <si>
    <t>Pinhasi, Ron; Matsumara, Hirofumi; Masato, Nishino</t>
    <phoneticPr fontId="1" type="noConversion"/>
  </si>
  <si>
    <t>1061 Burial 5?</t>
    <phoneticPr fontId="1" type="noConversion"/>
  </si>
  <si>
    <t>Pinhasi, Ron; Matsumara, Hirofumi; Masato Mishino</t>
    <phoneticPr fontId="1" type="noConversion"/>
  </si>
  <si>
    <t>1050 Burial 2</t>
    <phoneticPr fontId="1" type="noConversion"/>
  </si>
  <si>
    <t>1049 Burial 1</t>
    <phoneticPr fontId="1" type="noConversion"/>
  </si>
  <si>
    <t>1051 Burial 4</t>
    <phoneticPr fontId="1" type="noConversion"/>
  </si>
  <si>
    <t>1062 Burial 6</t>
    <phoneticPr fontId="1" type="noConversion"/>
  </si>
  <si>
    <t>1063 Burial 7</t>
    <phoneticPr fontId="1" type="noConversion"/>
  </si>
  <si>
    <t>Burial  5, JOM_137</t>
  </si>
  <si>
    <t>Region</t>
  </si>
  <si>
    <t>Online Table 1: Newly reported ancient individuals</t>
  </si>
  <si>
    <t>Wang, Chuanchao; Lin, Song; Zhao, Jing; Zhang, Hu-Qin; Sun, Zhou-Yong ; Chen, Liang; Wu, Xiao-Ming; Hu, Xi; Yang, Tie-Lin; Du, Hu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43" formatCode="_(* #,##0.00_);_(* \(#,##0.00\);_(* &quot;-&quot;??_);_(@_)"/>
    <numFmt numFmtId="164" formatCode="_(* #,##0.0_);_(* \(#,##0.0\);_(* &quot;-&quot;??_);_(@_)"/>
    <numFmt numFmtId="165" formatCode="_(* #,##0_);_(* \(#,##0\);_(* &quot;-&quot;??_);_(@_)"/>
    <numFmt numFmtId="166" formatCode="_(* #,##0.0000_);_(* \(#,##0.0000\);_(* &quot;-&quot;??_);_(@_)"/>
    <numFmt numFmtId="167" formatCode="_(* #,##0.000_);_(* \(#,##0.000\);_(* &quot;-&quot;??_);_(@_)"/>
  </numFmts>
  <fonts count="11">
    <font>
      <sz val="11"/>
      <color theme="1"/>
      <name val="Calibri"/>
      <family val="2"/>
      <charset val="134"/>
      <scheme val="minor"/>
    </font>
    <font>
      <sz val="9"/>
      <name val="Calibri"/>
      <family val="2"/>
      <charset val="134"/>
      <scheme val="minor"/>
    </font>
    <font>
      <sz val="11"/>
      <color theme="1"/>
      <name val="Calibri"/>
      <family val="2"/>
      <charset val="134"/>
      <scheme val="minor"/>
    </font>
    <font>
      <b/>
      <sz val="10"/>
      <color theme="1"/>
      <name val="Calibri"/>
      <family val="2"/>
    </font>
    <font>
      <sz val="10"/>
      <color theme="1"/>
      <name val="Calibri"/>
      <family val="2"/>
    </font>
    <font>
      <sz val="10"/>
      <name val="Arial"/>
      <family val="2"/>
    </font>
    <font>
      <sz val="10"/>
      <color theme="1"/>
      <name val="Calibri (Body)_x0000_"/>
    </font>
    <font>
      <sz val="10"/>
      <color theme="1"/>
      <name val="Calibri"/>
      <family val="2"/>
      <scheme val="minor"/>
    </font>
    <font>
      <sz val="10"/>
      <color theme="1"/>
      <name val="Calibri"/>
      <family val="2"/>
      <charset val="134"/>
      <scheme val="minor"/>
    </font>
    <font>
      <b/>
      <sz val="11"/>
      <color theme="1"/>
      <name val="Calibri"/>
      <family val="2"/>
      <scheme val="minor"/>
    </font>
    <font>
      <sz val="11"/>
      <color theme="1"/>
      <name val="Calibri"/>
      <family val="2"/>
      <scheme val="minor"/>
    </font>
  </fonts>
  <fills count="2">
    <fill>
      <patternFill patternType="none"/>
    </fill>
    <fill>
      <patternFill patternType="gray125"/>
    </fill>
  </fills>
  <borders count="1">
    <border>
      <left/>
      <right/>
      <top/>
      <bottom/>
      <diagonal/>
    </border>
  </borders>
  <cellStyleXfs count="3">
    <xf numFmtId="0" fontId="0" fillId="0" borderId="0">
      <alignment vertical="center"/>
    </xf>
    <xf numFmtId="43" fontId="2" fillId="0" borderId="0" applyFont="0" applyFill="0" applyBorder="0" applyAlignment="0" applyProtection="0"/>
    <xf numFmtId="0" fontId="5" fillId="0" borderId="0"/>
  </cellStyleXfs>
  <cellXfs count="34">
    <xf numFmtId="0" fontId="0" fillId="0" borderId="0" xfId="0">
      <alignment vertical="center"/>
    </xf>
    <xf numFmtId="165" fontId="0" fillId="0" borderId="0" xfId="1" applyNumberFormat="1" applyFont="1" applyAlignment="1">
      <alignment vertical="center"/>
    </xf>
    <xf numFmtId="166" fontId="0" fillId="0" borderId="0" xfId="1" applyNumberFormat="1" applyFont="1" applyAlignment="1">
      <alignment vertical="center"/>
    </xf>
    <xf numFmtId="0" fontId="0" fillId="0" borderId="0" xfId="0" applyFill="1">
      <alignment vertical="center"/>
    </xf>
    <xf numFmtId="0" fontId="0" fillId="0" borderId="0" xfId="0" applyFont="1" applyFill="1">
      <alignment vertical="center"/>
    </xf>
    <xf numFmtId="167" fontId="0" fillId="0" borderId="0" xfId="1" applyNumberFormat="1" applyFont="1" applyAlignment="1">
      <alignment horizontal="left" vertical="center"/>
    </xf>
    <xf numFmtId="0" fontId="3" fillId="0" borderId="0" xfId="0" applyFont="1" applyFill="1" applyAlignment="1">
      <alignment vertical="center" wrapText="1"/>
    </xf>
    <xf numFmtId="165" fontId="3" fillId="0" borderId="0" xfId="1" applyNumberFormat="1" applyFont="1" applyFill="1" applyAlignment="1">
      <alignment vertical="center" wrapText="1"/>
    </xf>
    <xf numFmtId="167" fontId="3" fillId="0" borderId="0" xfId="1" applyNumberFormat="1" applyFont="1" applyFill="1" applyAlignment="1">
      <alignment horizontal="left" vertical="center" wrapText="1"/>
    </xf>
    <xf numFmtId="166" fontId="3" fillId="0" borderId="0" xfId="1" applyNumberFormat="1" applyFont="1" applyFill="1" applyAlignment="1">
      <alignment vertical="center" wrapText="1"/>
    </xf>
    <xf numFmtId="0" fontId="4" fillId="0" borderId="0" xfId="0" applyFont="1" applyFill="1">
      <alignment vertical="center"/>
    </xf>
    <xf numFmtId="167" fontId="4" fillId="0" borderId="0" xfId="1" applyNumberFormat="1" applyFont="1" applyFill="1" applyAlignment="1">
      <alignment horizontal="left" vertical="center"/>
    </xf>
    <xf numFmtId="166" fontId="4" fillId="0" borderId="0" xfId="1" applyNumberFormat="1" applyFont="1" applyFill="1" applyAlignment="1">
      <alignment vertical="center"/>
    </xf>
    <xf numFmtId="165" fontId="4" fillId="0" borderId="0" xfId="1" applyNumberFormat="1" applyFont="1" applyFill="1" applyAlignment="1">
      <alignment vertical="center"/>
    </xf>
    <xf numFmtId="164" fontId="4" fillId="0" borderId="0" xfId="1" applyNumberFormat="1" applyFont="1" applyFill="1" applyAlignment="1">
      <alignment vertical="center"/>
    </xf>
    <xf numFmtId="0" fontId="4" fillId="0" borderId="0" xfId="0" applyFont="1" applyFill="1" applyAlignment="1"/>
    <xf numFmtId="167" fontId="4" fillId="0" borderId="0" xfId="1" applyNumberFormat="1" applyFont="1" applyFill="1" applyAlignment="1">
      <alignment horizontal="left"/>
    </xf>
    <xf numFmtId="164" fontId="4" fillId="0" borderId="0" xfId="1" applyNumberFormat="1" applyFont="1" applyFill="1" applyAlignment="1">
      <alignment horizontal="left" vertical="center"/>
    </xf>
    <xf numFmtId="0" fontId="6" fillId="0" borderId="0" xfId="0" applyFont="1" applyFill="1">
      <alignment vertical="center"/>
    </xf>
    <xf numFmtId="165" fontId="6" fillId="0" borderId="0" xfId="1" applyNumberFormat="1" applyFont="1" applyFill="1" applyAlignment="1">
      <alignment vertical="center"/>
    </xf>
    <xf numFmtId="167" fontId="6" fillId="0" borderId="0" xfId="1" applyNumberFormat="1" applyFont="1" applyFill="1" applyAlignment="1">
      <alignment horizontal="left" vertical="center"/>
    </xf>
    <xf numFmtId="166" fontId="6" fillId="0" borderId="0" xfId="1" applyNumberFormat="1" applyFont="1" applyFill="1" applyAlignment="1">
      <alignment vertical="center"/>
    </xf>
    <xf numFmtId="0" fontId="6" fillId="0" borderId="0" xfId="0" applyFont="1" applyFill="1" applyAlignment="1"/>
    <xf numFmtId="167" fontId="6" fillId="0" borderId="0" xfId="1" applyNumberFormat="1" applyFont="1" applyFill="1" applyAlignment="1">
      <alignment horizontal="left"/>
    </xf>
    <xf numFmtId="164" fontId="6" fillId="0" borderId="0" xfId="1" applyNumberFormat="1" applyFont="1" applyFill="1" applyAlignment="1">
      <alignment vertical="center"/>
    </xf>
    <xf numFmtId="0" fontId="4" fillId="0" borderId="0" xfId="2" applyFont="1" applyFill="1" applyAlignment="1"/>
    <xf numFmtId="0" fontId="4" fillId="0" borderId="0" xfId="0" applyFont="1" applyFill="1" applyAlignment="1">
      <alignment vertical="center"/>
    </xf>
    <xf numFmtId="0" fontId="7" fillId="0" borderId="0" xfId="0" applyFont="1" applyFill="1" applyAlignment="1">
      <alignment vertical="center"/>
    </xf>
    <xf numFmtId="0" fontId="8" fillId="0" borderId="0" xfId="0" applyFont="1" applyFill="1">
      <alignment vertical="center"/>
    </xf>
    <xf numFmtId="0" fontId="7" fillId="0" borderId="0" xfId="0" applyFont="1" applyFill="1">
      <alignment vertical="center"/>
    </xf>
    <xf numFmtId="0" fontId="10" fillId="0" borderId="0" xfId="0" applyFont="1">
      <alignment vertical="center"/>
    </xf>
    <xf numFmtId="0" fontId="0" fillId="0" borderId="0" xfId="0" applyFont="1" applyFill="1" applyAlignment="1"/>
    <xf numFmtId="0" fontId="8" fillId="0" borderId="0" xfId="0" applyFont="1" applyFill="1" applyAlignment="1"/>
    <xf numFmtId="0" fontId="9" fillId="0" borderId="0" xfId="0" applyFont="1">
      <alignment vertical="center"/>
    </xf>
  </cellXfs>
  <cellStyles count="3">
    <cellStyle name="Comma" xfId="1" builtinId="3"/>
    <cellStyle name="Normal" xfId="0" builtinId="0"/>
    <cellStyle name="Normal 2" xfId="2" xr:uid="{46DE3564-90EC-D347-8FCA-F388733279D5}"/>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38161D-0984-4400-9653-6BE0DB7AE6A2}">
  <dimension ref="A1:EF194"/>
  <sheetViews>
    <sheetView tabSelected="1" zoomScale="87" zoomScaleNormal="87" workbookViewId="0">
      <pane xSplit="2" ySplit="3" topLeftCell="Q4" activePane="bottomRight" state="frozen"/>
      <selection pane="topRight" activeCell="D1" sqref="D1"/>
      <selection pane="bottomLeft" activeCell="A2" sqref="A2"/>
      <selection pane="bottomRight" activeCell="M14" sqref="M14"/>
    </sheetView>
  </sheetViews>
  <sheetFormatPr baseColWidth="10" defaultColWidth="8.83203125" defaultRowHeight="15"/>
  <cols>
    <col min="1" max="1" width="11.5" customWidth="1"/>
    <col min="2" max="2" width="18.33203125" customWidth="1"/>
    <col min="3" max="3" width="21" style="3" customWidth="1"/>
    <col min="4" max="5" width="11.5" customWidth="1"/>
    <col min="6" max="6" width="11.5" style="28" customWidth="1"/>
    <col min="7" max="7" width="11.5" style="3" customWidth="1"/>
    <col min="8" max="9" width="11.5" style="4" customWidth="1"/>
    <col min="10" max="19" width="11.5" customWidth="1"/>
    <col min="20" max="20" width="11.5" style="1" customWidth="1"/>
    <col min="21" max="24" width="11.5" customWidth="1"/>
    <col min="25" max="25" width="11.5" style="5" customWidth="1"/>
    <col min="26" max="28" width="11.5" customWidth="1"/>
    <col min="29" max="29" width="11.5" style="2" customWidth="1"/>
    <col min="30" max="30" width="11.5" style="3" customWidth="1"/>
    <col min="31" max="31" width="14.6640625" style="3" customWidth="1"/>
  </cols>
  <sheetData>
    <row r="1" spans="1:136">
      <c r="A1" s="33" t="s">
        <v>1339</v>
      </c>
    </row>
    <row r="2" spans="1:136">
      <c r="A2" s="30"/>
    </row>
    <row r="3" spans="1:136" s="6" customFormat="1" ht="90" customHeight="1">
      <c r="A3" s="6" t="s">
        <v>0</v>
      </c>
      <c r="B3" s="6" t="s">
        <v>1</v>
      </c>
      <c r="C3" s="6" t="s">
        <v>924</v>
      </c>
      <c r="D3" s="6" t="s">
        <v>2</v>
      </c>
      <c r="E3" s="6" t="s">
        <v>1232</v>
      </c>
      <c r="F3" s="6" t="s">
        <v>1018</v>
      </c>
      <c r="G3" s="6" t="s">
        <v>1183</v>
      </c>
      <c r="H3" s="6" t="s">
        <v>1182</v>
      </c>
      <c r="I3" s="6" t="s">
        <v>1249</v>
      </c>
      <c r="J3" s="6" t="s">
        <v>3</v>
      </c>
      <c r="K3" s="6" t="s">
        <v>1338</v>
      </c>
      <c r="L3" s="6" t="s">
        <v>1032</v>
      </c>
      <c r="M3" s="6" t="s">
        <v>1033</v>
      </c>
      <c r="N3" s="6" t="s">
        <v>4</v>
      </c>
      <c r="O3" s="6" t="s">
        <v>1035</v>
      </c>
      <c r="P3" s="6" t="s">
        <v>1036</v>
      </c>
      <c r="Q3" s="6" t="s">
        <v>5</v>
      </c>
      <c r="R3" s="6" t="s">
        <v>1037</v>
      </c>
      <c r="S3" s="6" t="s">
        <v>1062</v>
      </c>
      <c r="T3" s="7" t="s">
        <v>1038</v>
      </c>
      <c r="U3" s="6" t="s">
        <v>1112</v>
      </c>
      <c r="V3" s="6" t="s">
        <v>1039</v>
      </c>
      <c r="W3" s="6" t="s">
        <v>1040</v>
      </c>
      <c r="X3" s="6" t="s">
        <v>787</v>
      </c>
      <c r="Y3" s="8" t="s">
        <v>786</v>
      </c>
      <c r="Z3" s="6" t="s">
        <v>788</v>
      </c>
      <c r="AA3" s="6" t="s">
        <v>1047</v>
      </c>
      <c r="AB3" s="6" t="s">
        <v>6</v>
      </c>
      <c r="AC3" s="9" t="s">
        <v>1048</v>
      </c>
      <c r="AD3" s="6" t="s">
        <v>1203</v>
      </c>
    </row>
    <row r="4" spans="1:136" s="10" customFormat="1" ht="14">
      <c r="A4" s="10" t="s">
        <v>743</v>
      </c>
      <c r="B4" s="10" t="s">
        <v>743</v>
      </c>
      <c r="C4" s="10" t="s">
        <v>1340</v>
      </c>
      <c r="D4" s="10" t="s">
        <v>258</v>
      </c>
      <c r="E4" s="10">
        <v>4833</v>
      </c>
      <c r="F4" s="10" t="s">
        <v>1029</v>
      </c>
      <c r="G4" s="10" t="s">
        <v>1222</v>
      </c>
      <c r="H4" s="10" t="s">
        <v>781</v>
      </c>
      <c r="I4" s="10" t="s">
        <v>1321</v>
      </c>
      <c r="J4" s="10" t="s">
        <v>782</v>
      </c>
      <c r="K4" s="10" t="s">
        <v>783</v>
      </c>
      <c r="L4" s="10">
        <v>37.820603679999998</v>
      </c>
      <c r="M4" s="10">
        <v>109.05059314</v>
      </c>
      <c r="N4" s="10" t="s">
        <v>784</v>
      </c>
      <c r="O4" s="10">
        <v>1</v>
      </c>
      <c r="P4" s="10">
        <v>2.3497000000000001E-2</v>
      </c>
      <c r="Q4" s="10">
        <v>28555</v>
      </c>
      <c r="R4" s="10" t="s">
        <v>20</v>
      </c>
      <c r="S4" s="10" t="s">
        <v>1063</v>
      </c>
      <c r="T4" s="13" t="s">
        <v>10</v>
      </c>
      <c r="U4" s="13" t="s">
        <v>10</v>
      </c>
      <c r="V4" s="13" t="s">
        <v>10</v>
      </c>
      <c r="W4" s="10">
        <v>0.3125</v>
      </c>
      <c r="X4" s="10" t="s">
        <v>1063</v>
      </c>
      <c r="Y4" s="11" t="s">
        <v>1063</v>
      </c>
      <c r="Z4" s="10" t="s">
        <v>1063</v>
      </c>
      <c r="AA4" s="10" t="s">
        <v>1041</v>
      </c>
      <c r="AB4" s="10" t="s">
        <v>743</v>
      </c>
      <c r="AC4" s="12">
        <v>2.597139011653668E-2</v>
      </c>
      <c r="AD4" s="10" t="s">
        <v>1219</v>
      </c>
      <c r="AJ4" s="18"/>
      <c r="AK4" s="18"/>
      <c r="AL4" s="18"/>
      <c r="AM4" s="18"/>
      <c r="AN4" s="18"/>
      <c r="AO4" s="18"/>
      <c r="AP4" s="18"/>
      <c r="AQ4" s="18"/>
      <c r="AR4" s="18"/>
      <c r="AS4" s="18"/>
      <c r="AT4" s="18"/>
      <c r="AU4" s="18"/>
      <c r="AV4" s="18"/>
      <c r="AW4" s="18"/>
      <c r="AX4" s="18"/>
      <c r="AY4" s="18"/>
      <c r="AZ4" s="18"/>
      <c r="BA4" s="18"/>
      <c r="BB4" s="18"/>
      <c r="BC4" s="18"/>
      <c r="BD4" s="18"/>
      <c r="BE4" s="18"/>
      <c r="BF4" s="18"/>
      <c r="BG4" s="18"/>
      <c r="BH4" s="18"/>
      <c r="BI4" s="18"/>
      <c r="BJ4" s="18"/>
      <c r="BK4" s="18"/>
      <c r="BL4" s="18"/>
      <c r="BM4" s="18"/>
      <c r="BN4" s="18"/>
      <c r="BO4" s="18"/>
      <c r="BP4" s="18"/>
      <c r="BQ4" s="18"/>
      <c r="BR4" s="18"/>
      <c r="BS4" s="18"/>
      <c r="BT4" s="18"/>
      <c r="BU4" s="18"/>
      <c r="BV4" s="18"/>
      <c r="BW4" s="18"/>
      <c r="BX4" s="18"/>
      <c r="BY4" s="18"/>
      <c r="BZ4" s="18"/>
      <c r="CA4" s="18"/>
      <c r="CB4" s="18"/>
      <c r="CC4" s="18"/>
      <c r="CD4" s="18"/>
      <c r="CE4" s="18"/>
      <c r="CF4" s="18"/>
      <c r="CG4" s="18"/>
      <c r="CH4" s="18"/>
      <c r="CI4" s="18"/>
      <c r="CJ4" s="18"/>
      <c r="CK4" s="18"/>
      <c r="CL4" s="18"/>
      <c r="CM4" s="18"/>
      <c r="CN4" s="18"/>
      <c r="CO4" s="18"/>
      <c r="CP4" s="18"/>
      <c r="CQ4" s="18"/>
      <c r="CR4" s="18"/>
      <c r="CS4" s="18"/>
      <c r="CT4" s="18"/>
      <c r="CU4" s="18"/>
      <c r="CV4" s="18"/>
      <c r="CW4" s="18"/>
      <c r="CX4" s="18"/>
      <c r="CY4" s="18"/>
      <c r="CZ4" s="18"/>
      <c r="DA4" s="18"/>
      <c r="DB4" s="18"/>
      <c r="DC4" s="18"/>
      <c r="DD4" s="18"/>
      <c r="DE4" s="18"/>
      <c r="DF4" s="18"/>
      <c r="DG4" s="18"/>
      <c r="DH4" s="18"/>
      <c r="DI4" s="18"/>
      <c r="DJ4" s="18"/>
      <c r="DK4" s="18"/>
      <c r="DL4" s="18"/>
      <c r="DM4" s="18"/>
      <c r="DN4" s="18"/>
      <c r="DO4" s="18"/>
      <c r="DP4" s="18"/>
      <c r="DQ4" s="18"/>
      <c r="DR4" s="18"/>
      <c r="DS4" s="18"/>
      <c r="DT4" s="18"/>
      <c r="DU4" s="18"/>
      <c r="DV4" s="18"/>
      <c r="DW4" s="18"/>
      <c r="DX4" s="18"/>
      <c r="DY4" s="18"/>
      <c r="DZ4" s="18"/>
      <c r="EA4" s="18"/>
      <c r="EB4" s="18"/>
      <c r="EC4" s="18"/>
      <c r="ED4" s="18"/>
      <c r="EE4" s="18"/>
      <c r="EF4" s="18"/>
    </row>
    <row r="5" spans="1:136" s="10" customFormat="1" ht="14">
      <c r="A5" s="10" t="s">
        <v>775</v>
      </c>
      <c r="B5" s="10" t="s">
        <v>775</v>
      </c>
      <c r="C5" s="10" t="s">
        <v>1340</v>
      </c>
      <c r="D5" s="10" t="s">
        <v>258</v>
      </c>
      <c r="E5" s="10">
        <v>5050</v>
      </c>
      <c r="F5" s="10" t="s">
        <v>1231</v>
      </c>
      <c r="G5" s="10" t="s">
        <v>1223</v>
      </c>
      <c r="H5" s="10" t="s">
        <v>781</v>
      </c>
      <c r="I5" s="10" t="s">
        <v>1321</v>
      </c>
      <c r="J5" s="10" t="s">
        <v>782</v>
      </c>
      <c r="K5" s="10" t="s">
        <v>783</v>
      </c>
      <c r="L5" s="10">
        <v>37.820603679999998</v>
      </c>
      <c r="M5" s="10">
        <v>109.05059314</v>
      </c>
      <c r="N5" s="10" t="s">
        <v>785</v>
      </c>
      <c r="O5" s="10">
        <v>1</v>
      </c>
      <c r="P5" s="10">
        <v>4.1635999999999999E-2</v>
      </c>
      <c r="Q5" s="10">
        <v>28475</v>
      </c>
      <c r="R5" s="10" t="s">
        <v>13</v>
      </c>
      <c r="S5" s="10" t="s">
        <v>1085</v>
      </c>
      <c r="T5" s="10" t="s">
        <v>1085</v>
      </c>
      <c r="U5" s="10" t="s">
        <v>1085</v>
      </c>
      <c r="V5" s="10" t="s">
        <v>1085</v>
      </c>
      <c r="W5" s="10">
        <v>0.16539999999999999</v>
      </c>
      <c r="X5" s="10">
        <v>150</v>
      </c>
      <c r="Y5" s="11" t="s">
        <v>88</v>
      </c>
      <c r="Z5" s="10" t="s">
        <v>88</v>
      </c>
      <c r="AA5" s="10" t="s">
        <v>1041</v>
      </c>
      <c r="AB5" s="10" t="s">
        <v>757</v>
      </c>
      <c r="AC5" s="12">
        <v>2.5265815814095163E-2</v>
      </c>
      <c r="AD5" s="10" t="s">
        <v>1219</v>
      </c>
    </row>
    <row r="6" spans="1:136" s="10" customFormat="1" ht="14">
      <c r="A6" s="10" t="s">
        <v>774</v>
      </c>
      <c r="B6" s="10" t="s">
        <v>774</v>
      </c>
      <c r="C6" s="10" t="s">
        <v>1340</v>
      </c>
      <c r="D6" s="10" t="s">
        <v>258</v>
      </c>
      <c r="E6" s="10">
        <v>5050</v>
      </c>
      <c r="F6" s="10" t="s">
        <v>1231</v>
      </c>
      <c r="G6" s="10" t="s">
        <v>1223</v>
      </c>
      <c r="H6" s="10" t="s">
        <v>781</v>
      </c>
      <c r="I6" s="10" t="s">
        <v>1321</v>
      </c>
      <c r="J6" s="10" t="s">
        <v>782</v>
      </c>
      <c r="K6" s="10" t="s">
        <v>783</v>
      </c>
      <c r="L6" s="10">
        <v>37.820603679999998</v>
      </c>
      <c r="M6" s="10">
        <v>109.05059314</v>
      </c>
      <c r="N6" s="10" t="s">
        <v>785</v>
      </c>
      <c r="O6" s="10">
        <v>1</v>
      </c>
      <c r="P6" s="10">
        <v>4.6143000000000003E-2</v>
      </c>
      <c r="Q6" s="10">
        <v>29787</v>
      </c>
      <c r="R6" s="10" t="s">
        <v>20</v>
      </c>
      <c r="S6" s="10" t="s">
        <v>1063</v>
      </c>
      <c r="T6" s="10" t="s">
        <v>1085</v>
      </c>
      <c r="U6" s="10" t="s">
        <v>1085</v>
      </c>
      <c r="V6" s="10" t="s">
        <v>1085</v>
      </c>
      <c r="W6" s="10">
        <v>0.19220000000000001</v>
      </c>
      <c r="X6" s="10" t="s">
        <v>1063</v>
      </c>
      <c r="Y6" s="11" t="s">
        <v>1063</v>
      </c>
      <c r="Z6" s="10" t="s">
        <v>1063</v>
      </c>
      <c r="AA6" s="10" t="s">
        <v>1041</v>
      </c>
      <c r="AB6" s="10" t="s">
        <v>756</v>
      </c>
      <c r="AC6" s="12">
        <v>3.0528916191526773E-2</v>
      </c>
      <c r="AD6" s="10" t="s">
        <v>1219</v>
      </c>
    </row>
    <row r="7" spans="1:136" s="10" customFormat="1" ht="14">
      <c r="A7" s="10" t="s">
        <v>764</v>
      </c>
      <c r="B7" s="10" t="s">
        <v>764</v>
      </c>
      <c r="C7" s="10" t="s">
        <v>1340</v>
      </c>
      <c r="D7" s="10" t="s">
        <v>258</v>
      </c>
      <c r="E7" s="10">
        <v>5050</v>
      </c>
      <c r="F7" s="10" t="s">
        <v>1231</v>
      </c>
      <c r="G7" s="10" t="s">
        <v>1223</v>
      </c>
      <c r="H7" s="10" t="s">
        <v>781</v>
      </c>
      <c r="I7" s="10" t="s">
        <v>1321</v>
      </c>
      <c r="J7" s="10" t="s">
        <v>782</v>
      </c>
      <c r="K7" s="10" t="s">
        <v>783</v>
      </c>
      <c r="L7" s="10">
        <v>37.820603679999998</v>
      </c>
      <c r="M7" s="10">
        <v>109.05059314</v>
      </c>
      <c r="N7" s="10" t="s">
        <v>785</v>
      </c>
      <c r="O7" s="10">
        <v>1</v>
      </c>
      <c r="P7" s="10">
        <v>6.0715999999999999E-2</v>
      </c>
      <c r="Q7" s="10">
        <v>34018</v>
      </c>
      <c r="R7" s="10" t="s">
        <v>20</v>
      </c>
      <c r="S7" s="10" t="s">
        <v>1063</v>
      </c>
      <c r="T7" s="10" t="s">
        <v>1085</v>
      </c>
      <c r="U7" s="10" t="s">
        <v>1085</v>
      </c>
      <c r="V7" s="10" t="s">
        <v>1085</v>
      </c>
      <c r="W7" s="10">
        <v>0.23930000000000001</v>
      </c>
      <c r="X7" s="10" t="s">
        <v>1063</v>
      </c>
      <c r="Y7" s="11" t="s">
        <v>1063</v>
      </c>
      <c r="Z7" s="10" t="s">
        <v>1063</v>
      </c>
      <c r="AA7" s="10" t="s">
        <v>1041</v>
      </c>
      <c r="AB7" s="10" t="s">
        <v>745</v>
      </c>
      <c r="AC7" s="12">
        <v>0.1089568249200983</v>
      </c>
      <c r="AD7" s="10" t="s">
        <v>1219</v>
      </c>
    </row>
    <row r="8" spans="1:136" s="10" customFormat="1" ht="14">
      <c r="A8" s="10" t="s">
        <v>777</v>
      </c>
      <c r="B8" s="10" t="s">
        <v>777</v>
      </c>
      <c r="C8" s="10" t="s">
        <v>1340</v>
      </c>
      <c r="D8" s="10" t="s">
        <v>258</v>
      </c>
      <c r="E8" s="10">
        <v>5050</v>
      </c>
      <c r="F8" s="10" t="s">
        <v>1231</v>
      </c>
      <c r="G8" s="10" t="s">
        <v>1223</v>
      </c>
      <c r="H8" s="10" t="s">
        <v>781</v>
      </c>
      <c r="I8" s="10" t="s">
        <v>1321</v>
      </c>
      <c r="J8" s="10" t="s">
        <v>782</v>
      </c>
      <c r="K8" s="10" t="s">
        <v>783</v>
      </c>
      <c r="L8" s="10">
        <v>37.820603679999998</v>
      </c>
      <c r="M8" s="10">
        <v>109.05059314</v>
      </c>
      <c r="N8" s="10" t="s">
        <v>785</v>
      </c>
      <c r="O8" s="10">
        <v>1</v>
      </c>
      <c r="P8" s="10">
        <v>7.3220999999999994E-2</v>
      </c>
      <c r="Q8" s="10">
        <v>36960</v>
      </c>
      <c r="R8" s="10" t="s">
        <v>20</v>
      </c>
      <c r="S8" s="10" t="s">
        <v>1063</v>
      </c>
      <c r="T8" s="10" t="s">
        <v>1085</v>
      </c>
      <c r="U8" s="10" t="s">
        <v>1085</v>
      </c>
      <c r="V8" s="10" t="s">
        <v>1085</v>
      </c>
      <c r="W8" s="10">
        <v>0.2485</v>
      </c>
      <c r="X8" s="10" t="s">
        <v>1063</v>
      </c>
      <c r="Y8" s="11" t="s">
        <v>1063</v>
      </c>
      <c r="Z8" s="10" t="s">
        <v>1063</v>
      </c>
      <c r="AA8" s="10" t="s">
        <v>1041</v>
      </c>
      <c r="AB8" s="10" t="s">
        <v>759</v>
      </c>
      <c r="AC8" s="12">
        <v>5.8527251244664159E-2</v>
      </c>
      <c r="AD8" s="10" t="s">
        <v>1219</v>
      </c>
    </row>
    <row r="9" spans="1:136" s="10" customFormat="1" ht="14">
      <c r="A9" s="10" t="s">
        <v>772</v>
      </c>
      <c r="B9" s="10" t="s">
        <v>772</v>
      </c>
      <c r="C9" s="10" t="s">
        <v>1340</v>
      </c>
      <c r="D9" s="10" t="s">
        <v>258</v>
      </c>
      <c r="E9" s="10">
        <v>5050</v>
      </c>
      <c r="F9" s="10" t="s">
        <v>1231</v>
      </c>
      <c r="G9" s="10" t="s">
        <v>1223</v>
      </c>
      <c r="H9" s="10" t="s">
        <v>781</v>
      </c>
      <c r="I9" s="10" t="s">
        <v>1321</v>
      </c>
      <c r="J9" s="10" t="s">
        <v>782</v>
      </c>
      <c r="K9" s="10" t="s">
        <v>783</v>
      </c>
      <c r="L9" s="10">
        <v>37.820603679999998</v>
      </c>
      <c r="M9" s="10">
        <v>109.05059314</v>
      </c>
      <c r="N9" s="10" t="s">
        <v>785</v>
      </c>
      <c r="O9" s="10">
        <v>1</v>
      </c>
      <c r="P9" s="10">
        <v>9.4292000000000001E-2</v>
      </c>
      <c r="Q9" s="10">
        <v>38451</v>
      </c>
      <c r="R9" s="10" t="s">
        <v>20</v>
      </c>
      <c r="S9" s="10" t="s">
        <v>1063</v>
      </c>
      <c r="T9" s="10" t="s">
        <v>1085</v>
      </c>
      <c r="U9" s="10" t="s">
        <v>1085</v>
      </c>
      <c r="V9" s="10" t="s">
        <v>1085</v>
      </c>
      <c r="W9" s="10">
        <v>0.27089999999999997</v>
      </c>
      <c r="X9" s="10" t="s">
        <v>1063</v>
      </c>
      <c r="Y9" s="11" t="s">
        <v>1063</v>
      </c>
      <c r="Z9" s="10" t="s">
        <v>1063</v>
      </c>
      <c r="AA9" s="10" t="s">
        <v>1041</v>
      </c>
      <c r="AB9" s="10" t="s">
        <v>754</v>
      </c>
      <c r="AC9" s="12">
        <v>6.4715819049330561E-2</v>
      </c>
      <c r="AD9" s="10" t="s">
        <v>1219</v>
      </c>
    </row>
    <row r="10" spans="1:136" s="10" customFormat="1" ht="14">
      <c r="A10" s="10" t="s">
        <v>773</v>
      </c>
      <c r="B10" s="10" t="s">
        <v>773</v>
      </c>
      <c r="C10" s="10" t="s">
        <v>1340</v>
      </c>
      <c r="D10" s="10" t="s">
        <v>258</v>
      </c>
      <c r="E10" s="10">
        <v>5050</v>
      </c>
      <c r="F10" s="10" t="s">
        <v>1231</v>
      </c>
      <c r="G10" s="10" t="s">
        <v>1223</v>
      </c>
      <c r="H10" s="10" t="s">
        <v>781</v>
      </c>
      <c r="I10" s="10" t="s">
        <v>1321</v>
      </c>
      <c r="J10" s="10" t="s">
        <v>782</v>
      </c>
      <c r="K10" s="10" t="s">
        <v>783</v>
      </c>
      <c r="L10" s="10">
        <v>37.820603679999998</v>
      </c>
      <c r="M10" s="10">
        <v>109.05059314</v>
      </c>
      <c r="N10" s="10" t="s">
        <v>785</v>
      </c>
      <c r="O10" s="10">
        <v>1</v>
      </c>
      <c r="P10" s="10">
        <v>0.103549</v>
      </c>
      <c r="Q10" s="10">
        <v>46209</v>
      </c>
      <c r="R10" s="10" t="s">
        <v>20</v>
      </c>
      <c r="S10" s="10" t="s">
        <v>1063</v>
      </c>
      <c r="T10" s="10" t="s">
        <v>1085</v>
      </c>
      <c r="U10" s="10" t="s">
        <v>1085</v>
      </c>
      <c r="V10" s="10" t="s">
        <v>1085</v>
      </c>
      <c r="W10" s="10">
        <v>0.1759</v>
      </c>
      <c r="X10" s="10" t="s">
        <v>1063</v>
      </c>
      <c r="Y10" s="11" t="s">
        <v>1063</v>
      </c>
      <c r="Z10" s="10" t="s">
        <v>1063</v>
      </c>
      <c r="AA10" s="10" t="s">
        <v>1041</v>
      </c>
      <c r="AB10" s="10" t="s">
        <v>755</v>
      </c>
      <c r="AC10" s="12">
        <v>0.12576801404953325</v>
      </c>
      <c r="AD10" s="10" t="s">
        <v>1219</v>
      </c>
    </row>
    <row r="11" spans="1:136" s="10" customFormat="1" ht="14">
      <c r="A11" s="10" t="s">
        <v>763</v>
      </c>
      <c r="B11" s="10" t="s">
        <v>763</v>
      </c>
      <c r="C11" s="10" t="s">
        <v>1340</v>
      </c>
      <c r="D11" s="10" t="s">
        <v>258</v>
      </c>
      <c r="E11" s="10">
        <v>5050</v>
      </c>
      <c r="F11" s="10" t="s">
        <v>1231</v>
      </c>
      <c r="G11" s="10" t="s">
        <v>1223</v>
      </c>
      <c r="H11" s="10" t="s">
        <v>781</v>
      </c>
      <c r="I11" s="10" t="s">
        <v>1321</v>
      </c>
      <c r="J11" s="10" t="s">
        <v>782</v>
      </c>
      <c r="K11" s="10" t="s">
        <v>783</v>
      </c>
      <c r="L11" s="10">
        <v>37.820603679999998</v>
      </c>
      <c r="M11" s="10">
        <v>109.05059314</v>
      </c>
      <c r="N11" s="10" t="s">
        <v>785</v>
      </c>
      <c r="O11" s="10">
        <v>1</v>
      </c>
      <c r="P11" s="10">
        <v>0.154164</v>
      </c>
      <c r="Q11" s="10">
        <v>47851</v>
      </c>
      <c r="R11" s="10" t="s">
        <v>20</v>
      </c>
      <c r="S11" s="10" t="s">
        <v>1063</v>
      </c>
      <c r="T11" s="10" t="s">
        <v>1085</v>
      </c>
      <c r="U11" s="10" t="s">
        <v>1085</v>
      </c>
      <c r="V11" s="10" t="s">
        <v>1085</v>
      </c>
      <c r="W11" s="10">
        <v>0.24149999999999999</v>
      </c>
      <c r="X11" s="10" t="s">
        <v>1063</v>
      </c>
      <c r="Y11" s="11" t="s">
        <v>1063</v>
      </c>
      <c r="Z11" s="10" t="s">
        <v>1063</v>
      </c>
      <c r="AA11" s="10" t="s">
        <v>1041</v>
      </c>
      <c r="AB11" s="10" t="s">
        <v>744</v>
      </c>
      <c r="AC11" s="12">
        <v>0.13182462568553976</v>
      </c>
      <c r="AD11" s="10" t="s">
        <v>1219</v>
      </c>
    </row>
    <row r="12" spans="1:136" s="10" customFormat="1" ht="14">
      <c r="A12" s="10" t="s">
        <v>776</v>
      </c>
      <c r="B12" s="10" t="s">
        <v>776</v>
      </c>
      <c r="C12" s="10" t="s">
        <v>1340</v>
      </c>
      <c r="D12" s="10" t="s">
        <v>258</v>
      </c>
      <c r="E12" s="10">
        <v>5050</v>
      </c>
      <c r="F12" s="10" t="s">
        <v>1231</v>
      </c>
      <c r="G12" s="10" t="s">
        <v>1223</v>
      </c>
      <c r="H12" s="10" t="s">
        <v>781</v>
      </c>
      <c r="I12" s="10" t="s">
        <v>1321</v>
      </c>
      <c r="J12" s="10" t="s">
        <v>782</v>
      </c>
      <c r="K12" s="10" t="s">
        <v>783</v>
      </c>
      <c r="L12" s="10">
        <v>37.820603679999998</v>
      </c>
      <c r="M12" s="10">
        <v>109.05059314</v>
      </c>
      <c r="N12" s="10" t="s">
        <v>785</v>
      </c>
      <c r="O12" s="10">
        <v>1</v>
      </c>
      <c r="P12" s="10">
        <v>0.32543699999999998</v>
      </c>
      <c r="Q12" s="10">
        <v>52000</v>
      </c>
      <c r="R12" s="10" t="s">
        <v>20</v>
      </c>
      <c r="S12" s="10" t="s">
        <v>1063</v>
      </c>
      <c r="T12" s="10" t="s">
        <v>1085</v>
      </c>
      <c r="U12" s="10" t="s">
        <v>1085</v>
      </c>
      <c r="V12" s="10" t="s">
        <v>1085</v>
      </c>
      <c r="W12" s="10">
        <v>0.33119999999999999</v>
      </c>
      <c r="X12" s="10" t="s">
        <v>1063</v>
      </c>
      <c r="Y12" s="11" t="s">
        <v>1063</v>
      </c>
      <c r="Z12" s="10" t="s">
        <v>1063</v>
      </c>
      <c r="AA12" s="10" t="s">
        <v>1041</v>
      </c>
      <c r="AB12" s="10" t="s">
        <v>758</v>
      </c>
      <c r="AC12" s="12">
        <v>0.20832456476771691</v>
      </c>
      <c r="AD12" s="10" t="s">
        <v>1219</v>
      </c>
    </row>
    <row r="13" spans="1:136" s="10" customFormat="1" ht="14">
      <c r="A13" s="10" t="s">
        <v>771</v>
      </c>
      <c r="B13" s="10" t="s">
        <v>771</v>
      </c>
      <c r="C13" s="10" t="s">
        <v>1340</v>
      </c>
      <c r="D13" s="10" t="s">
        <v>258</v>
      </c>
      <c r="E13" s="10">
        <v>5050</v>
      </c>
      <c r="F13" s="10" t="s">
        <v>1231</v>
      </c>
      <c r="G13" s="10" t="s">
        <v>1223</v>
      </c>
      <c r="H13" s="10" t="s">
        <v>781</v>
      </c>
      <c r="I13" s="10" t="s">
        <v>1321</v>
      </c>
      <c r="J13" s="10" t="s">
        <v>782</v>
      </c>
      <c r="K13" s="10" t="s">
        <v>783</v>
      </c>
      <c r="L13" s="10">
        <v>37.820603679999998</v>
      </c>
      <c r="M13" s="10">
        <v>109.05059314</v>
      </c>
      <c r="N13" s="10" t="s">
        <v>785</v>
      </c>
      <c r="O13" s="10">
        <v>1</v>
      </c>
      <c r="P13" s="10">
        <v>0.21628900000000001</v>
      </c>
      <c r="Q13" s="10">
        <v>53941</v>
      </c>
      <c r="R13" s="10" t="s">
        <v>20</v>
      </c>
      <c r="S13" s="10" t="s">
        <v>1063</v>
      </c>
      <c r="T13" s="10" t="s">
        <v>1085</v>
      </c>
      <c r="U13" s="10" t="s">
        <v>1085</v>
      </c>
      <c r="V13" s="10" t="s">
        <v>1085</v>
      </c>
      <c r="W13" s="10">
        <v>0.1547</v>
      </c>
      <c r="X13" s="10" t="s">
        <v>1063</v>
      </c>
      <c r="Y13" s="11" t="s">
        <v>1063</v>
      </c>
      <c r="Z13" s="10" t="s">
        <v>1063</v>
      </c>
      <c r="AA13" s="10" t="s">
        <v>1041</v>
      </c>
      <c r="AB13" s="10" t="s">
        <v>753</v>
      </c>
      <c r="AC13" s="12">
        <v>0.1725569491234917</v>
      </c>
      <c r="AD13" s="10" t="s">
        <v>1219</v>
      </c>
    </row>
    <row r="14" spans="1:136" s="10" customFormat="1" ht="14">
      <c r="A14" s="10" t="s">
        <v>779</v>
      </c>
      <c r="B14" s="10" t="s">
        <v>779</v>
      </c>
      <c r="C14" s="10" t="s">
        <v>1340</v>
      </c>
      <c r="D14" s="10" t="s">
        <v>258</v>
      </c>
      <c r="E14" s="10">
        <v>5050</v>
      </c>
      <c r="F14" s="10" t="s">
        <v>1231</v>
      </c>
      <c r="G14" s="10" t="s">
        <v>1223</v>
      </c>
      <c r="H14" s="10" t="s">
        <v>781</v>
      </c>
      <c r="I14" s="10" t="s">
        <v>1321</v>
      </c>
      <c r="J14" s="10" t="s">
        <v>782</v>
      </c>
      <c r="K14" s="10" t="s">
        <v>783</v>
      </c>
      <c r="L14" s="10">
        <v>37.820603679999998</v>
      </c>
      <c r="M14" s="10">
        <v>109.05059314</v>
      </c>
      <c r="N14" s="10" t="s">
        <v>785</v>
      </c>
      <c r="O14" s="10">
        <v>1</v>
      </c>
      <c r="P14" s="10">
        <v>0.28114899999999998</v>
      </c>
      <c r="Q14" s="10">
        <v>62213</v>
      </c>
      <c r="R14" s="10" t="s">
        <v>20</v>
      </c>
      <c r="S14" s="10" t="s">
        <v>1063</v>
      </c>
      <c r="T14" s="10" t="s">
        <v>1085</v>
      </c>
      <c r="U14" s="10" t="s">
        <v>1085</v>
      </c>
      <c r="V14" s="10" t="s">
        <v>1085</v>
      </c>
      <c r="W14" s="10">
        <v>0.1565</v>
      </c>
      <c r="X14" s="10" t="s">
        <v>1063</v>
      </c>
      <c r="Y14" s="11" t="s">
        <v>1063</v>
      </c>
      <c r="Z14" s="10" t="s">
        <v>1063</v>
      </c>
      <c r="AA14" s="10" t="s">
        <v>1041</v>
      </c>
      <c r="AB14" s="10" t="s">
        <v>761</v>
      </c>
      <c r="AC14" s="12">
        <v>0.18553198106013044</v>
      </c>
      <c r="AD14" s="10" t="s">
        <v>1219</v>
      </c>
    </row>
    <row r="15" spans="1:136" s="10" customFormat="1" ht="14">
      <c r="A15" s="10" t="s">
        <v>765</v>
      </c>
      <c r="B15" s="10" t="s">
        <v>765</v>
      </c>
      <c r="C15" s="10" t="s">
        <v>1340</v>
      </c>
      <c r="D15" s="10" t="s">
        <v>258</v>
      </c>
      <c r="E15" s="10">
        <v>5050</v>
      </c>
      <c r="F15" s="10" t="s">
        <v>1231</v>
      </c>
      <c r="G15" s="10" t="s">
        <v>1223</v>
      </c>
      <c r="H15" s="10" t="s">
        <v>781</v>
      </c>
      <c r="I15" s="10" t="s">
        <v>1321</v>
      </c>
      <c r="J15" s="10" t="s">
        <v>782</v>
      </c>
      <c r="K15" s="10" t="s">
        <v>783</v>
      </c>
      <c r="L15" s="10">
        <v>37.820603679999998</v>
      </c>
      <c r="M15" s="10">
        <v>109.05059314</v>
      </c>
      <c r="N15" s="10" t="s">
        <v>785</v>
      </c>
      <c r="O15" s="10">
        <v>1</v>
      </c>
      <c r="P15" s="10">
        <v>4.7140000000000001E-2</v>
      </c>
      <c r="Q15" s="10">
        <v>32774</v>
      </c>
      <c r="R15" s="10" t="s">
        <v>20</v>
      </c>
      <c r="S15" s="10" t="s">
        <v>1063</v>
      </c>
      <c r="T15" s="10" t="s">
        <v>1085</v>
      </c>
      <c r="U15" s="10" t="s">
        <v>1085</v>
      </c>
      <c r="V15" s="10" t="s">
        <v>1085</v>
      </c>
      <c r="W15" s="10">
        <v>5.0500000000000003E-2</v>
      </c>
      <c r="X15" s="10" t="s">
        <v>1063</v>
      </c>
      <c r="Y15" s="11" t="s">
        <v>1063</v>
      </c>
      <c r="Z15" s="10" t="s">
        <v>1063</v>
      </c>
      <c r="AA15" s="10" t="s">
        <v>1041</v>
      </c>
      <c r="AB15" s="10" t="s">
        <v>746</v>
      </c>
      <c r="AC15" s="12">
        <v>6.0940119909169768E-2</v>
      </c>
      <c r="AD15" s="10" t="s">
        <v>1111</v>
      </c>
    </row>
    <row r="16" spans="1:136" s="10" customFormat="1" ht="14">
      <c r="A16" s="10" t="s">
        <v>766</v>
      </c>
      <c r="B16" s="10" t="s">
        <v>766</v>
      </c>
      <c r="C16" s="10" t="s">
        <v>1340</v>
      </c>
      <c r="D16" s="10" t="s">
        <v>9</v>
      </c>
      <c r="E16" s="10">
        <v>5050</v>
      </c>
      <c r="F16" s="10" t="s">
        <v>1231</v>
      </c>
      <c r="G16" s="10" t="s">
        <v>1223</v>
      </c>
      <c r="H16" s="10" t="s">
        <v>781</v>
      </c>
      <c r="I16" s="10" t="s">
        <v>1321</v>
      </c>
      <c r="J16" s="10" t="s">
        <v>782</v>
      </c>
      <c r="K16" s="10" t="s">
        <v>783</v>
      </c>
      <c r="L16" s="10">
        <v>37.820603679999998</v>
      </c>
      <c r="M16" s="10">
        <v>109.05059314</v>
      </c>
      <c r="N16" s="10" t="s">
        <v>785</v>
      </c>
      <c r="O16" s="10">
        <v>1</v>
      </c>
      <c r="P16" s="10">
        <v>0.33389200000000002</v>
      </c>
      <c r="Q16" s="10">
        <v>62385</v>
      </c>
      <c r="R16" s="10" t="s">
        <v>13</v>
      </c>
      <c r="S16" s="10" t="s">
        <v>1085</v>
      </c>
      <c r="T16" s="10" t="s">
        <v>1085</v>
      </c>
      <c r="U16" s="10" t="s">
        <v>1085</v>
      </c>
      <c r="V16" s="10" t="s">
        <v>1085</v>
      </c>
      <c r="W16" s="10">
        <v>0.15959999999999999</v>
      </c>
      <c r="X16" s="10">
        <v>920</v>
      </c>
      <c r="Y16" s="11">
        <v>3.3547E-2</v>
      </c>
      <c r="Z16" s="10" t="s">
        <v>1082</v>
      </c>
      <c r="AA16" s="10" t="s">
        <v>1041</v>
      </c>
      <c r="AB16" s="10" t="s">
        <v>747</v>
      </c>
      <c r="AC16" s="12">
        <v>0.32757121489424984</v>
      </c>
      <c r="AD16" s="10" t="s">
        <v>1093</v>
      </c>
    </row>
    <row r="17" spans="1:136" s="10" customFormat="1" ht="14">
      <c r="A17" s="10" t="s">
        <v>780</v>
      </c>
      <c r="B17" s="10" t="s">
        <v>780</v>
      </c>
      <c r="C17" s="10" t="s">
        <v>1340</v>
      </c>
      <c r="D17" s="10" t="s">
        <v>9</v>
      </c>
      <c r="E17" s="10">
        <v>5050</v>
      </c>
      <c r="F17" s="10" t="s">
        <v>1231</v>
      </c>
      <c r="G17" s="10" t="s">
        <v>1223</v>
      </c>
      <c r="H17" s="10" t="s">
        <v>781</v>
      </c>
      <c r="I17" s="10" t="s">
        <v>1321</v>
      </c>
      <c r="J17" s="10" t="s">
        <v>782</v>
      </c>
      <c r="K17" s="10" t="s">
        <v>783</v>
      </c>
      <c r="L17" s="10">
        <v>37.820603679999998</v>
      </c>
      <c r="M17" s="10">
        <v>109.05059314</v>
      </c>
      <c r="N17" s="10" t="s">
        <v>785</v>
      </c>
      <c r="O17" s="10">
        <v>1</v>
      </c>
      <c r="P17" s="10">
        <v>0.27452799999999999</v>
      </c>
      <c r="Q17" s="10">
        <v>56579</v>
      </c>
      <c r="R17" s="10" t="s">
        <v>13</v>
      </c>
      <c r="S17" s="10" t="s">
        <v>1085</v>
      </c>
      <c r="T17" s="10" t="s">
        <v>1085</v>
      </c>
      <c r="U17" s="10" t="s">
        <v>1085</v>
      </c>
      <c r="V17" s="10" t="s">
        <v>1085</v>
      </c>
      <c r="W17" s="10">
        <v>0.1938</v>
      </c>
      <c r="X17" s="10">
        <v>804</v>
      </c>
      <c r="Y17" s="11">
        <v>4.0516000000000003E-2</v>
      </c>
      <c r="Z17" s="10" t="s">
        <v>1081</v>
      </c>
      <c r="AA17" s="10" t="s">
        <v>1041</v>
      </c>
      <c r="AB17" s="10" t="s">
        <v>762</v>
      </c>
      <c r="AC17" s="12">
        <v>0.19951479334655237</v>
      </c>
      <c r="AD17" s="10" t="s">
        <v>1094</v>
      </c>
    </row>
    <row r="18" spans="1:136" s="10" customFormat="1" ht="14">
      <c r="A18" s="10" t="s">
        <v>770</v>
      </c>
      <c r="B18" s="10" t="s">
        <v>770</v>
      </c>
      <c r="C18" s="10" t="s">
        <v>1340</v>
      </c>
      <c r="D18" s="10" t="s">
        <v>258</v>
      </c>
      <c r="E18" s="10">
        <v>5050</v>
      </c>
      <c r="F18" s="10" t="s">
        <v>1231</v>
      </c>
      <c r="G18" s="10" t="s">
        <v>1223</v>
      </c>
      <c r="H18" s="10" t="s">
        <v>781</v>
      </c>
      <c r="I18" s="10" t="s">
        <v>1321</v>
      </c>
      <c r="J18" s="10" t="s">
        <v>782</v>
      </c>
      <c r="K18" s="10" t="s">
        <v>783</v>
      </c>
      <c r="L18" s="10">
        <v>37.820603679999998</v>
      </c>
      <c r="M18" s="10">
        <v>109.05059314</v>
      </c>
      <c r="N18" s="10" t="s">
        <v>785</v>
      </c>
      <c r="O18" s="10">
        <v>1</v>
      </c>
      <c r="P18" s="10">
        <v>0.56355299999999997</v>
      </c>
      <c r="Q18" s="10">
        <v>71882</v>
      </c>
      <c r="R18" s="10" t="s">
        <v>13</v>
      </c>
      <c r="S18" s="10" t="s">
        <v>1085</v>
      </c>
      <c r="T18" s="10" t="s">
        <v>1085</v>
      </c>
      <c r="U18" s="10" t="s">
        <v>1085</v>
      </c>
      <c r="V18" s="10" t="s">
        <v>1085</v>
      </c>
      <c r="W18" s="10">
        <v>0.1084</v>
      </c>
      <c r="X18" s="10">
        <v>1080</v>
      </c>
      <c r="Y18" s="11">
        <v>4.3874000000000003E-2</v>
      </c>
      <c r="Z18" s="10" t="s">
        <v>1083</v>
      </c>
      <c r="AA18" s="10" t="s">
        <v>1041</v>
      </c>
      <c r="AB18" s="10" t="s">
        <v>752</v>
      </c>
      <c r="AC18" s="12">
        <v>0.41800968642504094</v>
      </c>
      <c r="AD18" s="10" t="s">
        <v>1095</v>
      </c>
    </row>
    <row r="19" spans="1:136" s="10" customFormat="1" ht="14">
      <c r="A19" s="10" t="s">
        <v>769</v>
      </c>
      <c r="B19" s="10" t="s">
        <v>769</v>
      </c>
      <c r="C19" s="10" t="s">
        <v>1340</v>
      </c>
      <c r="D19" s="10" t="s">
        <v>258</v>
      </c>
      <c r="E19" s="10">
        <v>5050</v>
      </c>
      <c r="F19" s="10" t="s">
        <v>1231</v>
      </c>
      <c r="G19" s="10" t="s">
        <v>1223</v>
      </c>
      <c r="H19" s="10" t="s">
        <v>781</v>
      </c>
      <c r="I19" s="10" t="s">
        <v>1321</v>
      </c>
      <c r="J19" s="10" t="s">
        <v>782</v>
      </c>
      <c r="K19" s="10" t="s">
        <v>783</v>
      </c>
      <c r="L19" s="10">
        <v>37.820603679999998</v>
      </c>
      <c r="M19" s="10">
        <v>109.05059314</v>
      </c>
      <c r="N19" s="10" t="s">
        <v>785</v>
      </c>
      <c r="O19" s="10">
        <v>1</v>
      </c>
      <c r="P19" s="10">
        <v>0.222776</v>
      </c>
      <c r="Q19" s="10">
        <v>54855</v>
      </c>
      <c r="R19" s="10" t="s">
        <v>13</v>
      </c>
      <c r="S19" s="10" t="s">
        <v>1085</v>
      </c>
      <c r="T19" s="10" t="s">
        <v>1085</v>
      </c>
      <c r="U19" s="10" t="s">
        <v>1085</v>
      </c>
      <c r="V19" s="10" t="s">
        <v>1085</v>
      </c>
      <c r="W19" s="10">
        <v>0.12959999999999999</v>
      </c>
      <c r="X19" s="10">
        <v>709</v>
      </c>
      <c r="Y19" s="11">
        <v>6.0663000000000002E-2</v>
      </c>
      <c r="Z19" s="10" t="s">
        <v>1080</v>
      </c>
      <c r="AA19" s="10" t="s">
        <v>1041</v>
      </c>
      <c r="AB19" s="10" t="s">
        <v>751</v>
      </c>
      <c r="AC19" s="12">
        <v>0.19862971521982192</v>
      </c>
      <c r="AD19" s="10" t="s">
        <v>1096</v>
      </c>
    </row>
    <row r="20" spans="1:136" s="10" customFormat="1" ht="14">
      <c r="A20" s="10" t="s">
        <v>778</v>
      </c>
      <c r="B20" s="10" t="s">
        <v>778</v>
      </c>
      <c r="C20" s="10" t="s">
        <v>1340</v>
      </c>
      <c r="D20" s="10" t="s">
        <v>258</v>
      </c>
      <c r="E20" s="10">
        <v>5050</v>
      </c>
      <c r="F20" s="10" t="s">
        <v>1231</v>
      </c>
      <c r="G20" s="10" t="s">
        <v>1223</v>
      </c>
      <c r="H20" s="10" t="s">
        <v>781</v>
      </c>
      <c r="I20" s="10" t="s">
        <v>1321</v>
      </c>
      <c r="J20" s="10" t="s">
        <v>782</v>
      </c>
      <c r="K20" s="10" t="s">
        <v>783</v>
      </c>
      <c r="L20" s="10">
        <v>37.820603679999998</v>
      </c>
      <c r="M20" s="10">
        <v>109.05059314</v>
      </c>
      <c r="N20" s="10" t="s">
        <v>785</v>
      </c>
      <c r="O20" s="10">
        <v>1</v>
      </c>
      <c r="P20" s="10">
        <v>0.249052</v>
      </c>
      <c r="Q20" s="10">
        <v>54309</v>
      </c>
      <c r="R20" s="10" t="s">
        <v>13</v>
      </c>
      <c r="S20" s="10" t="s">
        <v>1085</v>
      </c>
      <c r="T20" s="10" t="s">
        <v>1085</v>
      </c>
      <c r="U20" s="10" t="s">
        <v>1085</v>
      </c>
      <c r="V20" s="10" t="s">
        <v>1085</v>
      </c>
      <c r="W20" s="10">
        <v>0.17780000000000001</v>
      </c>
      <c r="X20" s="10">
        <v>761</v>
      </c>
      <c r="Y20" s="11">
        <v>6.8236000000000005E-2</v>
      </c>
      <c r="Z20" s="10" t="s">
        <v>1079</v>
      </c>
      <c r="AA20" s="10" t="s">
        <v>1041</v>
      </c>
      <c r="AB20" s="10" t="s">
        <v>760</v>
      </c>
      <c r="AC20" s="12">
        <v>0.18467934521898027</v>
      </c>
      <c r="AD20" s="10" t="s">
        <v>1097</v>
      </c>
    </row>
    <row r="21" spans="1:136" s="10" customFormat="1" ht="14">
      <c r="A21" s="10" t="s">
        <v>750</v>
      </c>
      <c r="B21" s="10" t="s">
        <v>750</v>
      </c>
      <c r="C21" s="10" t="s">
        <v>1340</v>
      </c>
      <c r="D21" s="10" t="s">
        <v>258</v>
      </c>
      <c r="E21" s="10">
        <v>5169</v>
      </c>
      <c r="F21" s="10" t="s">
        <v>1030</v>
      </c>
      <c r="G21" s="10" t="s">
        <v>1222</v>
      </c>
      <c r="H21" s="10" t="s">
        <v>1181</v>
      </c>
      <c r="I21" s="10" t="s">
        <v>1321</v>
      </c>
      <c r="J21" s="10" t="s">
        <v>782</v>
      </c>
      <c r="K21" s="10" t="s">
        <v>783</v>
      </c>
      <c r="L21" s="10">
        <v>37.820603679999998</v>
      </c>
      <c r="M21" s="10">
        <v>109.05059314</v>
      </c>
      <c r="N21" s="10" t="s">
        <v>784</v>
      </c>
      <c r="O21" s="10">
        <v>1</v>
      </c>
      <c r="P21" s="10">
        <v>1.7028000000000001E-2</v>
      </c>
      <c r="Q21" s="10">
        <v>10541</v>
      </c>
      <c r="R21" s="10" t="s">
        <v>20</v>
      </c>
      <c r="S21" s="10" t="s">
        <v>1063</v>
      </c>
      <c r="T21" s="13" t="s">
        <v>10</v>
      </c>
      <c r="U21" s="13" t="s">
        <v>10</v>
      </c>
      <c r="V21" s="13" t="s">
        <v>10</v>
      </c>
      <c r="W21" s="10">
        <v>0.1163</v>
      </c>
      <c r="X21" s="10" t="s">
        <v>1063</v>
      </c>
      <c r="Y21" s="11" t="s">
        <v>1063</v>
      </c>
      <c r="Z21" s="10" t="s">
        <v>1063</v>
      </c>
      <c r="AA21" s="10" t="s">
        <v>1041</v>
      </c>
      <c r="AB21" s="10" t="s">
        <v>750</v>
      </c>
      <c r="AC21" s="12">
        <v>6.5003631735821741E-3</v>
      </c>
      <c r="AD21" s="10" t="s">
        <v>1211</v>
      </c>
    </row>
    <row r="22" spans="1:136" s="10" customFormat="1" ht="14">
      <c r="A22" s="10" t="s">
        <v>767</v>
      </c>
      <c r="B22" s="10" t="s">
        <v>767</v>
      </c>
      <c r="C22" s="10" t="s">
        <v>1340</v>
      </c>
      <c r="D22" s="10" t="s">
        <v>258</v>
      </c>
      <c r="E22" s="10">
        <v>5050</v>
      </c>
      <c r="F22" s="10" t="s">
        <v>1231</v>
      </c>
      <c r="G22" s="10" t="s">
        <v>1223</v>
      </c>
      <c r="H22" s="10" t="s">
        <v>1181</v>
      </c>
      <c r="I22" s="10" t="s">
        <v>1321</v>
      </c>
      <c r="J22" s="10" t="s">
        <v>782</v>
      </c>
      <c r="K22" s="10" t="s">
        <v>783</v>
      </c>
      <c r="L22" s="10">
        <v>37.820603679999998</v>
      </c>
      <c r="M22" s="10">
        <v>109.05059314</v>
      </c>
      <c r="N22" s="10" t="s">
        <v>785</v>
      </c>
      <c r="O22" s="10">
        <v>1</v>
      </c>
      <c r="P22" s="10">
        <v>4.7400000000000003E-3</v>
      </c>
      <c r="Q22" s="10">
        <v>5386</v>
      </c>
      <c r="R22" s="10" t="s">
        <v>13</v>
      </c>
      <c r="S22" s="10" t="s">
        <v>1085</v>
      </c>
      <c r="T22" s="10" t="s">
        <v>1085</v>
      </c>
      <c r="U22" s="10" t="s">
        <v>1085</v>
      </c>
      <c r="V22" s="10" t="s">
        <v>1085</v>
      </c>
      <c r="W22" s="10">
        <v>3.2899999999999999E-2</v>
      </c>
      <c r="X22" s="10">
        <v>2</v>
      </c>
      <c r="Y22" s="11" t="s">
        <v>88</v>
      </c>
      <c r="Z22" s="10" t="s">
        <v>88</v>
      </c>
      <c r="AA22" s="10" t="s">
        <v>1041</v>
      </c>
      <c r="AB22" s="10" t="s">
        <v>748</v>
      </c>
      <c r="AC22" s="12">
        <v>4.607203247027172E-3</v>
      </c>
      <c r="AD22" s="10" t="s">
        <v>1216</v>
      </c>
    </row>
    <row r="23" spans="1:136" s="10" customFormat="1" ht="14">
      <c r="A23" s="10" t="s">
        <v>768</v>
      </c>
      <c r="B23" s="10" t="s">
        <v>768</v>
      </c>
      <c r="C23" s="10" t="s">
        <v>1340</v>
      </c>
      <c r="D23" s="10" t="s">
        <v>258</v>
      </c>
      <c r="E23" s="10">
        <v>5050</v>
      </c>
      <c r="F23" s="10" t="s">
        <v>1231</v>
      </c>
      <c r="G23" s="10" t="s">
        <v>1223</v>
      </c>
      <c r="H23" s="10" t="s">
        <v>1181</v>
      </c>
      <c r="I23" s="10" t="s">
        <v>1321</v>
      </c>
      <c r="J23" s="10" t="s">
        <v>782</v>
      </c>
      <c r="K23" s="10" t="s">
        <v>783</v>
      </c>
      <c r="L23" s="10">
        <v>37.820603679999998</v>
      </c>
      <c r="M23" s="10">
        <v>109.05059314</v>
      </c>
      <c r="N23" s="10" t="s">
        <v>785</v>
      </c>
      <c r="O23" s="10">
        <v>1</v>
      </c>
      <c r="P23" s="10">
        <v>4.5909999999999996E-3</v>
      </c>
      <c r="Q23" s="10">
        <v>5229</v>
      </c>
      <c r="R23" s="10" t="s">
        <v>13</v>
      </c>
      <c r="S23" s="10" t="s">
        <v>1085</v>
      </c>
      <c r="T23" s="10" t="s">
        <v>1085</v>
      </c>
      <c r="U23" s="10" t="s">
        <v>1085</v>
      </c>
      <c r="V23" s="10" t="s">
        <v>1085</v>
      </c>
      <c r="W23" s="10">
        <v>0.1024</v>
      </c>
      <c r="X23" s="10">
        <v>2</v>
      </c>
      <c r="Y23" s="11" t="s">
        <v>88</v>
      </c>
      <c r="Z23" s="10" t="s">
        <v>88</v>
      </c>
      <c r="AA23" s="10" t="s">
        <v>1041</v>
      </c>
      <c r="AB23" s="10" t="s">
        <v>749</v>
      </c>
      <c r="AC23" s="12">
        <v>3.1720596595136413E-3</v>
      </c>
      <c r="AD23" s="10" t="s">
        <v>1211</v>
      </c>
    </row>
    <row r="24" spans="1:136" s="10" customFormat="1" ht="14">
      <c r="A24" s="10" t="s">
        <v>149</v>
      </c>
      <c r="B24" s="10" t="s">
        <v>1333</v>
      </c>
      <c r="C24" s="10" t="s">
        <v>1329</v>
      </c>
      <c r="D24" s="10" t="s">
        <v>136</v>
      </c>
      <c r="E24" s="10">
        <v>3700</v>
      </c>
      <c r="F24" s="10" t="s">
        <v>1263</v>
      </c>
      <c r="G24" s="10" t="s">
        <v>1262</v>
      </c>
      <c r="H24" s="10" t="s">
        <v>937</v>
      </c>
      <c r="I24" s="10" t="s">
        <v>1321</v>
      </c>
      <c r="J24" s="10" t="s">
        <v>137</v>
      </c>
      <c r="K24" s="10" t="s">
        <v>129</v>
      </c>
      <c r="L24" s="10">
        <v>35.549999999999997</v>
      </c>
      <c r="M24" s="10">
        <v>140.15700000000001</v>
      </c>
      <c r="N24" s="10" t="s">
        <v>1034</v>
      </c>
      <c r="O24" s="10">
        <v>1</v>
      </c>
      <c r="P24" s="10">
        <v>1.007784</v>
      </c>
      <c r="Q24" s="10">
        <v>593417</v>
      </c>
      <c r="R24" s="10" t="s">
        <v>20</v>
      </c>
      <c r="S24" s="10" t="s">
        <v>1063</v>
      </c>
      <c r="T24" s="13">
        <v>142.80000000000001</v>
      </c>
      <c r="U24" s="10" t="s">
        <v>144</v>
      </c>
      <c r="V24" s="10" t="s">
        <v>151</v>
      </c>
      <c r="W24" s="10">
        <v>0.14000000000000001</v>
      </c>
      <c r="X24" s="10" t="s">
        <v>1063</v>
      </c>
      <c r="Y24" s="11" t="s">
        <v>1063</v>
      </c>
      <c r="Z24" s="10" t="s">
        <v>1063</v>
      </c>
      <c r="AA24" s="10" t="s">
        <v>1042</v>
      </c>
      <c r="AB24" s="10" t="s">
        <v>150</v>
      </c>
      <c r="AC24" s="12">
        <v>0.54471999999999998</v>
      </c>
      <c r="AD24" s="10" t="s">
        <v>24</v>
      </c>
      <c r="AJ24" s="18"/>
      <c r="AK24" s="18"/>
      <c r="AL24" s="18"/>
      <c r="AM24" s="18"/>
      <c r="AN24" s="18"/>
      <c r="AO24" s="18"/>
      <c r="AP24" s="18"/>
      <c r="AQ24" s="18"/>
      <c r="AR24" s="18"/>
      <c r="AS24" s="18"/>
      <c r="AT24" s="18"/>
      <c r="AU24" s="18"/>
      <c r="AV24" s="18"/>
      <c r="AW24" s="18"/>
      <c r="AX24" s="18"/>
      <c r="AY24" s="18"/>
      <c r="AZ24" s="18"/>
      <c r="BA24" s="18"/>
      <c r="BB24" s="18"/>
      <c r="BC24" s="18"/>
      <c r="BD24" s="18"/>
      <c r="BE24" s="18"/>
      <c r="BF24" s="18"/>
      <c r="BG24" s="18"/>
      <c r="BH24" s="18"/>
      <c r="BI24" s="18"/>
      <c r="BJ24" s="18"/>
      <c r="BK24" s="18"/>
      <c r="BL24" s="18"/>
      <c r="BM24" s="18"/>
      <c r="BN24" s="18"/>
      <c r="BO24" s="18"/>
      <c r="BP24" s="18"/>
      <c r="BQ24" s="18"/>
      <c r="BR24" s="18"/>
      <c r="BS24" s="18"/>
      <c r="BT24" s="18"/>
      <c r="BU24" s="18"/>
      <c r="BV24" s="18"/>
      <c r="BW24" s="18"/>
      <c r="BX24" s="18"/>
      <c r="BY24" s="18"/>
      <c r="BZ24" s="18"/>
      <c r="CA24" s="18"/>
      <c r="CB24" s="18"/>
      <c r="CC24" s="18"/>
      <c r="CD24" s="18"/>
      <c r="CE24" s="18"/>
      <c r="CF24" s="18"/>
      <c r="CG24" s="18"/>
      <c r="CH24" s="18"/>
      <c r="CI24" s="18"/>
      <c r="CJ24" s="18"/>
      <c r="CK24" s="18"/>
      <c r="CL24" s="18"/>
      <c r="CM24" s="18"/>
      <c r="CN24" s="18"/>
      <c r="CO24" s="18"/>
      <c r="CP24" s="18"/>
      <c r="CQ24" s="18"/>
      <c r="CR24" s="18"/>
      <c r="CS24" s="18"/>
      <c r="CT24" s="18"/>
      <c r="CU24" s="18"/>
      <c r="CV24" s="18"/>
      <c r="CW24" s="18"/>
      <c r="CX24" s="18"/>
      <c r="CY24" s="18"/>
      <c r="CZ24" s="18"/>
      <c r="DA24" s="18"/>
      <c r="DB24" s="18"/>
      <c r="DC24" s="18"/>
      <c r="DD24" s="18"/>
      <c r="DE24" s="18"/>
      <c r="DF24" s="18"/>
      <c r="DG24" s="18"/>
      <c r="DH24" s="18"/>
      <c r="DI24" s="18"/>
      <c r="DJ24" s="18"/>
      <c r="DK24" s="18"/>
      <c r="DL24" s="18"/>
      <c r="DM24" s="18"/>
      <c r="DN24" s="18"/>
      <c r="DO24" s="18"/>
      <c r="DP24" s="18"/>
      <c r="DQ24" s="18"/>
      <c r="DR24" s="18"/>
      <c r="DS24" s="18"/>
      <c r="DT24" s="18"/>
      <c r="DU24" s="18"/>
      <c r="DV24" s="18"/>
      <c r="DW24" s="18"/>
      <c r="DX24" s="18"/>
      <c r="DY24" s="18"/>
      <c r="DZ24" s="18"/>
      <c r="EA24" s="18"/>
      <c r="EB24" s="18"/>
      <c r="EC24" s="18"/>
      <c r="ED24" s="18"/>
      <c r="EE24" s="18"/>
      <c r="EF24" s="18"/>
    </row>
    <row r="25" spans="1:136" s="10" customFormat="1" ht="14">
      <c r="A25" s="10" t="s">
        <v>135</v>
      </c>
      <c r="B25" s="10" t="s">
        <v>1332</v>
      </c>
      <c r="C25" s="10" t="s">
        <v>1329</v>
      </c>
      <c r="D25" s="10" t="s">
        <v>136</v>
      </c>
      <c r="E25" s="10">
        <v>3700</v>
      </c>
      <c r="F25" s="10" t="s">
        <v>1263</v>
      </c>
      <c r="G25" s="10" t="s">
        <v>1262</v>
      </c>
      <c r="H25" s="10" t="s">
        <v>937</v>
      </c>
      <c r="I25" s="10" t="s">
        <v>1321</v>
      </c>
      <c r="J25" s="10" t="s">
        <v>137</v>
      </c>
      <c r="K25" s="10" t="s">
        <v>129</v>
      </c>
      <c r="L25" s="10">
        <v>35.549999999999997</v>
      </c>
      <c r="M25" s="10">
        <v>140.15700000000001</v>
      </c>
      <c r="N25" s="10" t="s">
        <v>1034</v>
      </c>
      <c r="O25" s="10">
        <v>1</v>
      </c>
      <c r="P25" s="10">
        <v>0.62334000000000001</v>
      </c>
      <c r="Q25" s="10">
        <v>478771</v>
      </c>
      <c r="R25" s="10" t="s">
        <v>13</v>
      </c>
      <c r="S25" s="10" t="s">
        <v>139</v>
      </c>
      <c r="T25" s="13">
        <v>104.9</v>
      </c>
      <c r="U25" s="10" t="s">
        <v>140</v>
      </c>
      <c r="V25" s="10" t="s">
        <v>141</v>
      </c>
      <c r="W25" s="10">
        <v>0.13900000000000001</v>
      </c>
      <c r="X25" s="10">
        <v>709</v>
      </c>
      <c r="Y25" s="11">
        <v>2.7499999999999998E-3</v>
      </c>
      <c r="Z25" s="10" t="s">
        <v>1075</v>
      </c>
      <c r="AA25" s="10" t="s">
        <v>1042</v>
      </c>
      <c r="AB25" s="10" t="s">
        <v>138</v>
      </c>
      <c r="AC25" s="12">
        <v>0.23380999999999999</v>
      </c>
      <c r="AD25" s="10" t="s">
        <v>24</v>
      </c>
      <c r="AJ25" s="18"/>
      <c r="AK25" s="18"/>
      <c r="AL25" s="18"/>
      <c r="AM25" s="18"/>
      <c r="AN25" s="18"/>
      <c r="AO25" s="18"/>
      <c r="AP25" s="18"/>
      <c r="AQ25" s="18"/>
      <c r="AR25" s="18"/>
      <c r="AS25" s="18"/>
      <c r="AT25" s="18"/>
      <c r="AU25" s="18"/>
      <c r="AV25" s="18"/>
      <c r="AW25" s="18"/>
      <c r="AX25" s="18"/>
      <c r="AY25" s="18"/>
      <c r="AZ25" s="18"/>
      <c r="BA25" s="18"/>
      <c r="BB25" s="18"/>
      <c r="BC25" s="18"/>
      <c r="BD25" s="18"/>
      <c r="BE25" s="18"/>
      <c r="BF25" s="18"/>
      <c r="BG25" s="18"/>
      <c r="BH25" s="18"/>
      <c r="BI25" s="18"/>
      <c r="BJ25" s="18"/>
      <c r="BK25" s="18"/>
      <c r="BL25" s="18"/>
      <c r="BM25" s="18"/>
      <c r="BN25" s="18"/>
      <c r="BO25" s="18"/>
      <c r="BP25" s="18"/>
      <c r="BQ25" s="18"/>
      <c r="BR25" s="18"/>
      <c r="BS25" s="18"/>
      <c r="BT25" s="18"/>
      <c r="BU25" s="18"/>
      <c r="BV25" s="18"/>
      <c r="BW25" s="18"/>
      <c r="BX25" s="18"/>
      <c r="BY25" s="18"/>
      <c r="BZ25" s="18"/>
      <c r="CA25" s="18"/>
      <c r="CB25" s="18"/>
      <c r="CC25" s="18"/>
      <c r="CD25" s="18"/>
      <c r="CE25" s="18"/>
      <c r="CF25" s="18"/>
      <c r="CG25" s="18"/>
      <c r="CH25" s="18"/>
      <c r="CI25" s="18"/>
      <c r="CJ25" s="18"/>
      <c r="CK25" s="18"/>
      <c r="CL25" s="18"/>
      <c r="CM25" s="18"/>
      <c r="CN25" s="18"/>
      <c r="CO25" s="18"/>
      <c r="CP25" s="18"/>
      <c r="CQ25" s="18"/>
      <c r="CR25" s="18"/>
      <c r="CS25" s="18"/>
      <c r="CT25" s="18"/>
      <c r="CU25" s="18"/>
      <c r="CV25" s="18"/>
      <c r="CW25" s="18"/>
      <c r="CX25" s="18"/>
      <c r="CY25" s="18"/>
      <c r="CZ25" s="18"/>
      <c r="DA25" s="18"/>
      <c r="DB25" s="18"/>
      <c r="DC25" s="18"/>
      <c r="DD25" s="18"/>
      <c r="DE25" s="18"/>
      <c r="DF25" s="18"/>
      <c r="DG25" s="18"/>
      <c r="DH25" s="18"/>
      <c r="DI25" s="18"/>
      <c r="DJ25" s="18"/>
      <c r="DK25" s="18"/>
      <c r="DL25" s="18"/>
      <c r="DM25" s="18"/>
      <c r="DN25" s="18"/>
      <c r="DO25" s="18"/>
      <c r="DP25" s="18"/>
      <c r="DQ25" s="18"/>
      <c r="DR25" s="18"/>
      <c r="DS25" s="18"/>
      <c r="DT25" s="18"/>
      <c r="DU25" s="18"/>
      <c r="DV25" s="18"/>
      <c r="DW25" s="18"/>
      <c r="DX25" s="18"/>
      <c r="DY25" s="18"/>
      <c r="DZ25" s="18"/>
      <c r="EA25" s="18"/>
      <c r="EB25" s="18"/>
      <c r="EC25" s="18"/>
      <c r="ED25" s="18"/>
      <c r="EE25" s="18"/>
      <c r="EF25" s="18"/>
    </row>
    <row r="26" spans="1:136" s="10" customFormat="1" ht="14">
      <c r="A26" s="10" t="s">
        <v>142</v>
      </c>
      <c r="B26" s="10" t="s">
        <v>1334</v>
      </c>
      <c r="C26" s="10" t="s">
        <v>1329</v>
      </c>
      <c r="D26" s="10" t="s">
        <v>136</v>
      </c>
      <c r="E26" s="10">
        <v>3700</v>
      </c>
      <c r="F26" s="10" t="s">
        <v>1263</v>
      </c>
      <c r="G26" s="10" t="s">
        <v>1262</v>
      </c>
      <c r="H26" s="10" t="s">
        <v>937</v>
      </c>
      <c r="I26" s="10" t="s">
        <v>1321</v>
      </c>
      <c r="J26" s="10" t="s">
        <v>137</v>
      </c>
      <c r="K26" s="10" t="s">
        <v>129</v>
      </c>
      <c r="L26" s="10">
        <v>35.549999999999997</v>
      </c>
      <c r="M26" s="10">
        <v>140.15700000000001</v>
      </c>
      <c r="N26" s="10" t="s">
        <v>1034</v>
      </c>
      <c r="O26" s="10">
        <v>1</v>
      </c>
      <c r="P26" s="10">
        <v>1.6075189999999999</v>
      </c>
      <c r="Q26" s="10">
        <v>700017</v>
      </c>
      <c r="R26" s="10" t="s">
        <v>20</v>
      </c>
      <c r="S26" s="10" t="s">
        <v>1063</v>
      </c>
      <c r="T26" s="13">
        <v>277.3</v>
      </c>
      <c r="U26" s="10" t="s">
        <v>144</v>
      </c>
      <c r="V26" s="10" t="s">
        <v>145</v>
      </c>
      <c r="W26" s="10">
        <v>0.13600000000000001</v>
      </c>
      <c r="X26" s="10" t="s">
        <v>1063</v>
      </c>
      <c r="Y26" s="11" t="s">
        <v>1063</v>
      </c>
      <c r="Z26" s="10" t="s">
        <v>1063</v>
      </c>
      <c r="AA26" s="10" t="s">
        <v>1042</v>
      </c>
      <c r="AB26" s="10" t="s">
        <v>143</v>
      </c>
      <c r="AC26" s="12">
        <v>0.18812999999999999</v>
      </c>
      <c r="AD26" s="10" t="s">
        <v>24</v>
      </c>
      <c r="AJ26" s="18"/>
      <c r="AK26" s="18"/>
      <c r="AL26" s="18"/>
      <c r="AM26" s="18"/>
      <c r="AN26" s="18"/>
      <c r="AO26" s="18"/>
      <c r="AP26" s="18"/>
      <c r="AQ26" s="18"/>
      <c r="AR26" s="18"/>
      <c r="AS26" s="18"/>
      <c r="AT26" s="18"/>
      <c r="AU26" s="18"/>
      <c r="AV26" s="18"/>
      <c r="AW26" s="18"/>
      <c r="AX26" s="18"/>
      <c r="AY26" s="18"/>
      <c r="AZ26" s="18"/>
      <c r="BA26" s="18"/>
      <c r="BB26" s="18"/>
      <c r="BC26" s="18"/>
      <c r="BD26" s="18"/>
      <c r="BE26" s="18"/>
      <c r="BF26" s="18"/>
      <c r="BG26" s="18"/>
      <c r="BH26" s="18"/>
      <c r="BI26" s="18"/>
      <c r="BJ26" s="18"/>
      <c r="BK26" s="18"/>
      <c r="BL26" s="18"/>
      <c r="BM26" s="18"/>
      <c r="BN26" s="18"/>
      <c r="BO26" s="18"/>
      <c r="BP26" s="18"/>
      <c r="BQ26" s="18"/>
      <c r="BR26" s="18"/>
      <c r="BS26" s="18"/>
      <c r="BT26" s="18"/>
      <c r="BU26" s="18"/>
      <c r="BV26" s="18"/>
      <c r="BW26" s="18"/>
      <c r="BX26" s="18"/>
      <c r="BY26" s="18"/>
      <c r="BZ26" s="18"/>
      <c r="CA26" s="18"/>
      <c r="CB26" s="18"/>
      <c r="CC26" s="18"/>
      <c r="CD26" s="18"/>
      <c r="CE26" s="18"/>
      <c r="CF26" s="18"/>
      <c r="CG26" s="18"/>
      <c r="CH26" s="18"/>
      <c r="CI26" s="18"/>
      <c r="CJ26" s="18"/>
      <c r="CK26" s="18"/>
      <c r="CL26" s="18"/>
      <c r="CM26" s="18"/>
      <c r="CN26" s="18"/>
      <c r="CO26" s="18"/>
      <c r="CP26" s="18"/>
      <c r="CQ26" s="18"/>
      <c r="CR26" s="18"/>
      <c r="CS26" s="18"/>
      <c r="CT26" s="18"/>
      <c r="CU26" s="18"/>
      <c r="CV26" s="18"/>
      <c r="CW26" s="18"/>
      <c r="CX26" s="18"/>
      <c r="CY26" s="18"/>
      <c r="CZ26" s="18"/>
      <c r="DA26" s="18"/>
      <c r="DB26" s="18"/>
      <c r="DC26" s="18"/>
      <c r="DD26" s="18"/>
      <c r="DE26" s="18"/>
      <c r="DF26" s="18"/>
      <c r="DG26" s="18"/>
      <c r="DH26" s="18"/>
      <c r="DI26" s="18"/>
      <c r="DJ26" s="18"/>
      <c r="DK26" s="18"/>
      <c r="DL26" s="18"/>
      <c r="DM26" s="18"/>
      <c r="DN26" s="18"/>
      <c r="DO26" s="18"/>
      <c r="DP26" s="18"/>
      <c r="DQ26" s="18"/>
      <c r="DR26" s="18"/>
      <c r="DS26" s="18"/>
      <c r="DT26" s="18"/>
      <c r="DU26" s="18"/>
      <c r="DV26" s="18"/>
      <c r="DW26" s="18"/>
      <c r="DX26" s="18"/>
      <c r="DY26" s="18"/>
      <c r="DZ26" s="18"/>
      <c r="EA26" s="18"/>
      <c r="EB26" s="18"/>
      <c r="EC26" s="18"/>
      <c r="ED26" s="18"/>
      <c r="EE26" s="18"/>
      <c r="EF26" s="18"/>
    </row>
    <row r="27" spans="1:136" s="10" customFormat="1" ht="14">
      <c r="A27" s="10" t="s">
        <v>146</v>
      </c>
      <c r="B27" s="10" t="s">
        <v>1330</v>
      </c>
      <c r="C27" s="10" t="s">
        <v>1331</v>
      </c>
      <c r="D27" s="10" t="s">
        <v>136</v>
      </c>
      <c r="E27" s="10">
        <v>3700</v>
      </c>
      <c r="F27" s="10" t="s">
        <v>1263</v>
      </c>
      <c r="G27" s="10" t="s">
        <v>1262</v>
      </c>
      <c r="H27" s="10" t="s">
        <v>937</v>
      </c>
      <c r="I27" s="10" t="s">
        <v>1321</v>
      </c>
      <c r="J27" s="10" t="s">
        <v>137</v>
      </c>
      <c r="K27" s="10" t="s">
        <v>129</v>
      </c>
      <c r="L27" s="10">
        <v>35.549999999999997</v>
      </c>
      <c r="M27" s="10">
        <v>140.15700000000001</v>
      </c>
      <c r="N27" s="10" t="s">
        <v>1034</v>
      </c>
      <c r="O27" s="10">
        <v>1</v>
      </c>
      <c r="P27" s="10">
        <v>0.16848199999999999</v>
      </c>
      <c r="Q27" s="10">
        <v>151401</v>
      </c>
      <c r="R27" s="10" t="s">
        <v>20</v>
      </c>
      <c r="S27" s="10" t="s">
        <v>1063</v>
      </c>
      <c r="T27" s="13">
        <v>26.55</v>
      </c>
      <c r="U27" s="10" t="s">
        <v>144</v>
      </c>
      <c r="V27" s="10" t="s">
        <v>148</v>
      </c>
      <c r="W27" s="10">
        <v>0.13800000000000001</v>
      </c>
      <c r="X27" s="10" t="s">
        <v>1063</v>
      </c>
      <c r="Y27" s="11" t="s">
        <v>1063</v>
      </c>
      <c r="Z27" s="10" t="s">
        <v>1063</v>
      </c>
      <c r="AA27" s="10" t="s">
        <v>1042</v>
      </c>
      <c r="AB27" s="10" t="s">
        <v>147</v>
      </c>
      <c r="AC27" s="12">
        <v>0.20349</v>
      </c>
      <c r="AD27" s="10" t="s">
        <v>24</v>
      </c>
      <c r="AJ27" s="18"/>
      <c r="AK27" s="18"/>
      <c r="AL27" s="18"/>
      <c r="AM27" s="18"/>
      <c r="AN27" s="18"/>
      <c r="AO27" s="18"/>
      <c r="AP27" s="18"/>
      <c r="AQ27" s="18"/>
      <c r="AR27" s="18"/>
      <c r="AS27" s="18"/>
      <c r="AT27" s="18"/>
      <c r="AU27" s="18"/>
      <c r="AV27" s="18"/>
      <c r="AW27" s="18"/>
      <c r="AX27" s="18"/>
      <c r="AY27" s="18"/>
      <c r="AZ27" s="18"/>
      <c r="BA27" s="18"/>
      <c r="BB27" s="18"/>
      <c r="BC27" s="18"/>
      <c r="BD27" s="18"/>
      <c r="BE27" s="18"/>
      <c r="BF27" s="18"/>
      <c r="BG27" s="18"/>
      <c r="BH27" s="18"/>
      <c r="BI27" s="18"/>
      <c r="BJ27" s="18"/>
      <c r="BK27" s="18"/>
      <c r="BL27" s="18"/>
      <c r="BM27" s="18"/>
      <c r="BN27" s="18"/>
      <c r="BO27" s="18"/>
      <c r="BP27" s="18"/>
      <c r="BQ27" s="18"/>
      <c r="BR27" s="18"/>
      <c r="BS27" s="18"/>
      <c r="BT27" s="18"/>
      <c r="BU27" s="18"/>
      <c r="BV27" s="18"/>
      <c r="BW27" s="18"/>
      <c r="BX27" s="18"/>
      <c r="BY27" s="18"/>
      <c r="BZ27" s="18"/>
      <c r="CA27" s="18"/>
      <c r="CB27" s="18"/>
      <c r="CC27" s="18"/>
      <c r="CD27" s="18"/>
      <c r="CE27" s="18"/>
      <c r="CF27" s="18"/>
      <c r="CG27" s="18"/>
      <c r="CH27" s="18"/>
      <c r="CI27" s="18"/>
      <c r="CJ27" s="18"/>
      <c r="CK27" s="18"/>
      <c r="CL27" s="18"/>
      <c r="CM27" s="18"/>
      <c r="CN27" s="18"/>
      <c r="CO27" s="18"/>
      <c r="CP27" s="18"/>
      <c r="CQ27" s="18"/>
      <c r="CR27" s="18"/>
      <c r="CS27" s="18"/>
      <c r="CT27" s="18"/>
      <c r="CU27" s="18"/>
      <c r="CV27" s="18"/>
      <c r="CW27" s="18"/>
      <c r="CX27" s="18"/>
      <c r="CY27" s="18"/>
      <c r="CZ27" s="18"/>
      <c r="DA27" s="18"/>
      <c r="DB27" s="18"/>
      <c r="DC27" s="18"/>
      <c r="DD27" s="18"/>
      <c r="DE27" s="18"/>
      <c r="DF27" s="18"/>
      <c r="DG27" s="18"/>
      <c r="DH27" s="18"/>
      <c r="DI27" s="18"/>
      <c r="DJ27" s="18"/>
      <c r="DK27" s="18"/>
      <c r="DL27" s="18"/>
      <c r="DM27" s="18"/>
      <c r="DN27" s="18"/>
      <c r="DO27" s="18"/>
      <c r="DP27" s="18"/>
      <c r="DQ27" s="18"/>
      <c r="DR27" s="18"/>
      <c r="DS27" s="18"/>
      <c r="DT27" s="18"/>
      <c r="DU27" s="18"/>
      <c r="DV27" s="18"/>
      <c r="DW27" s="18"/>
      <c r="DX27" s="18"/>
      <c r="DY27" s="18"/>
      <c r="DZ27" s="18"/>
      <c r="EA27" s="18"/>
      <c r="EB27" s="18"/>
      <c r="EC27" s="18"/>
      <c r="ED27" s="18"/>
      <c r="EE27" s="18"/>
      <c r="EF27" s="18"/>
    </row>
    <row r="28" spans="1:136" s="10" customFormat="1" ht="14">
      <c r="A28" s="10" t="s">
        <v>152</v>
      </c>
      <c r="B28" s="10" t="s">
        <v>1335</v>
      </c>
      <c r="C28" s="10" t="s">
        <v>1329</v>
      </c>
      <c r="D28" s="10" t="s">
        <v>136</v>
      </c>
      <c r="E28" s="10">
        <v>3700</v>
      </c>
      <c r="F28" s="10" t="s">
        <v>1263</v>
      </c>
      <c r="G28" s="10" t="s">
        <v>1262</v>
      </c>
      <c r="H28" s="10" t="s">
        <v>937</v>
      </c>
      <c r="I28" s="10" t="s">
        <v>1321</v>
      </c>
      <c r="J28" s="10" t="s">
        <v>137</v>
      </c>
      <c r="K28" s="10" t="s">
        <v>129</v>
      </c>
      <c r="L28" s="10">
        <v>35.549999999999997</v>
      </c>
      <c r="M28" s="10">
        <v>140.15700000000001</v>
      </c>
      <c r="N28" s="10" t="s">
        <v>1034</v>
      </c>
      <c r="O28" s="10">
        <v>1</v>
      </c>
      <c r="P28" s="10">
        <v>2.4218470000000001</v>
      </c>
      <c r="Q28" s="10">
        <v>781046</v>
      </c>
      <c r="R28" s="10" t="s">
        <v>13</v>
      </c>
      <c r="S28" s="10" t="s">
        <v>154</v>
      </c>
      <c r="T28" s="13">
        <v>342.8</v>
      </c>
      <c r="U28" s="10" t="s">
        <v>131</v>
      </c>
      <c r="V28" s="10" t="s">
        <v>155</v>
      </c>
      <c r="W28" s="10">
        <v>0.14499999999999999</v>
      </c>
      <c r="X28" s="10">
        <v>4542</v>
      </c>
      <c r="Y28" s="11">
        <v>5.4999999999999997E-3</v>
      </c>
      <c r="Z28" s="10" t="s">
        <v>104</v>
      </c>
      <c r="AA28" s="10" t="s">
        <v>1042</v>
      </c>
      <c r="AB28" s="10" t="s">
        <v>153</v>
      </c>
      <c r="AC28" s="12">
        <v>0.34332000000000001</v>
      </c>
      <c r="AD28" s="10" t="s">
        <v>156</v>
      </c>
      <c r="AJ28" s="18"/>
      <c r="AK28" s="18"/>
      <c r="AL28" s="18"/>
      <c r="AM28" s="18"/>
      <c r="AN28" s="18"/>
      <c r="AO28" s="18"/>
      <c r="AP28" s="18"/>
      <c r="AQ28" s="18"/>
      <c r="AR28" s="18"/>
      <c r="AS28" s="18"/>
      <c r="AT28" s="18"/>
      <c r="AU28" s="18"/>
      <c r="AV28" s="18"/>
      <c r="AW28" s="18"/>
      <c r="AX28" s="18"/>
      <c r="AY28" s="18"/>
      <c r="AZ28" s="18"/>
      <c r="BA28" s="18"/>
      <c r="BB28" s="18"/>
      <c r="BC28" s="18"/>
      <c r="BD28" s="18"/>
      <c r="BE28" s="18"/>
      <c r="BF28" s="18"/>
      <c r="BG28" s="18"/>
      <c r="BH28" s="18"/>
      <c r="BI28" s="18"/>
      <c r="BJ28" s="18"/>
      <c r="BK28" s="18"/>
      <c r="BL28" s="18"/>
      <c r="BM28" s="18"/>
      <c r="BN28" s="18"/>
      <c r="BO28" s="18"/>
      <c r="BP28" s="18"/>
      <c r="BQ28" s="18"/>
      <c r="BR28" s="18"/>
      <c r="BS28" s="18"/>
      <c r="BT28" s="18"/>
      <c r="BU28" s="18"/>
      <c r="BV28" s="18"/>
      <c r="BW28" s="18"/>
      <c r="BX28" s="18"/>
      <c r="BY28" s="18"/>
      <c r="BZ28" s="18"/>
      <c r="CA28" s="18"/>
      <c r="CB28" s="18"/>
      <c r="CC28" s="18"/>
      <c r="CD28" s="18"/>
      <c r="CE28" s="18"/>
      <c r="CF28" s="18"/>
      <c r="CG28" s="18"/>
      <c r="CH28" s="18"/>
      <c r="CI28" s="18"/>
      <c r="CJ28" s="18"/>
      <c r="CK28" s="18"/>
      <c r="CL28" s="18"/>
      <c r="CM28" s="18"/>
      <c r="CN28" s="18"/>
      <c r="CO28" s="18"/>
      <c r="CP28" s="18"/>
      <c r="CQ28" s="18"/>
      <c r="CR28" s="18"/>
      <c r="CS28" s="18"/>
      <c r="CT28" s="18"/>
      <c r="CU28" s="18"/>
      <c r="CV28" s="18"/>
      <c r="CW28" s="18"/>
      <c r="CX28" s="18"/>
      <c r="CY28" s="18"/>
      <c r="CZ28" s="18"/>
      <c r="DA28" s="18"/>
      <c r="DB28" s="18"/>
      <c r="DC28" s="18"/>
      <c r="DD28" s="18"/>
      <c r="DE28" s="18"/>
      <c r="DF28" s="18"/>
      <c r="DG28" s="18"/>
      <c r="DH28" s="18"/>
      <c r="DI28" s="18"/>
      <c r="DJ28" s="18"/>
      <c r="DK28" s="18"/>
      <c r="DL28" s="18"/>
      <c r="DM28" s="18"/>
      <c r="DN28" s="18"/>
      <c r="DO28" s="18"/>
      <c r="DP28" s="18"/>
      <c r="DQ28" s="18"/>
      <c r="DR28" s="18"/>
      <c r="DS28" s="18"/>
      <c r="DT28" s="18"/>
      <c r="DU28" s="18"/>
      <c r="DV28" s="18"/>
      <c r="DW28" s="18"/>
      <c r="DX28" s="18"/>
      <c r="DY28" s="18"/>
      <c r="DZ28" s="18"/>
      <c r="EA28" s="18"/>
      <c r="EB28" s="18"/>
      <c r="EC28" s="18"/>
      <c r="ED28" s="18"/>
      <c r="EE28" s="18"/>
      <c r="EF28" s="18"/>
    </row>
    <row r="29" spans="1:136" s="10" customFormat="1" ht="14">
      <c r="A29" s="10" t="s">
        <v>157</v>
      </c>
      <c r="B29" s="10" t="s">
        <v>1336</v>
      </c>
      <c r="C29" s="10" t="s">
        <v>1329</v>
      </c>
      <c r="D29" s="10" t="s">
        <v>136</v>
      </c>
      <c r="E29" s="10">
        <v>3700</v>
      </c>
      <c r="F29" s="10" t="s">
        <v>1263</v>
      </c>
      <c r="G29" s="10" t="s">
        <v>1262</v>
      </c>
      <c r="H29" s="10" t="s">
        <v>938</v>
      </c>
      <c r="I29" s="10" t="s">
        <v>1321</v>
      </c>
      <c r="J29" s="10" t="s">
        <v>137</v>
      </c>
      <c r="K29" s="10" t="s">
        <v>129</v>
      </c>
      <c r="L29" s="10">
        <v>35.549999999999997</v>
      </c>
      <c r="M29" s="10">
        <v>140.15700000000001</v>
      </c>
      <c r="N29" s="10" t="s">
        <v>1034</v>
      </c>
      <c r="O29" s="10">
        <v>1</v>
      </c>
      <c r="P29" s="10">
        <v>1.206364</v>
      </c>
      <c r="Q29" s="10">
        <v>619741</v>
      </c>
      <c r="R29" s="10" t="s">
        <v>13</v>
      </c>
      <c r="S29" s="10" t="s">
        <v>154</v>
      </c>
      <c r="T29" s="13">
        <v>189.9</v>
      </c>
      <c r="U29" s="10" t="s">
        <v>131</v>
      </c>
      <c r="V29" s="10" t="s">
        <v>83</v>
      </c>
      <c r="W29" s="10">
        <v>0.128</v>
      </c>
      <c r="X29" s="10">
        <v>1955</v>
      </c>
      <c r="Y29" s="11">
        <v>5.79E-3</v>
      </c>
      <c r="Z29" s="10" t="s">
        <v>1072</v>
      </c>
      <c r="AA29" s="10" t="s">
        <v>1042</v>
      </c>
      <c r="AB29" s="10" t="s">
        <v>158</v>
      </c>
      <c r="AC29" s="12" t="s">
        <v>10</v>
      </c>
      <c r="AD29" s="10" t="s">
        <v>156</v>
      </c>
      <c r="AJ29" s="18"/>
      <c r="AK29" s="18"/>
      <c r="AL29" s="18"/>
      <c r="AM29" s="18"/>
      <c r="AN29" s="18"/>
      <c r="AO29" s="18"/>
      <c r="AP29" s="18"/>
      <c r="AQ29" s="18"/>
      <c r="AR29" s="18"/>
      <c r="AS29" s="18"/>
      <c r="AT29" s="18"/>
      <c r="AU29" s="18"/>
      <c r="AV29" s="18"/>
      <c r="AW29" s="18"/>
      <c r="AX29" s="18"/>
      <c r="AY29" s="18"/>
      <c r="AZ29" s="18"/>
      <c r="BA29" s="18"/>
      <c r="BB29" s="18"/>
      <c r="BC29" s="18"/>
      <c r="BD29" s="18"/>
      <c r="BE29" s="18"/>
      <c r="BF29" s="18"/>
      <c r="BG29" s="18"/>
      <c r="BH29" s="18"/>
      <c r="BI29" s="18"/>
      <c r="BJ29" s="18"/>
      <c r="BK29" s="18"/>
      <c r="BL29" s="18"/>
      <c r="BM29" s="18"/>
      <c r="BN29" s="18"/>
      <c r="BO29" s="18"/>
      <c r="BP29" s="18"/>
      <c r="BQ29" s="18"/>
      <c r="BR29" s="18"/>
      <c r="BS29" s="18"/>
      <c r="BT29" s="18"/>
      <c r="BU29" s="18"/>
      <c r="BV29" s="18"/>
      <c r="BW29" s="18"/>
      <c r="BX29" s="18"/>
      <c r="BY29" s="18"/>
      <c r="BZ29" s="18"/>
      <c r="CA29" s="18"/>
      <c r="CB29" s="18"/>
      <c r="CC29" s="18"/>
      <c r="CD29" s="18"/>
      <c r="CE29" s="18"/>
      <c r="CF29" s="18"/>
      <c r="CG29" s="18"/>
      <c r="CH29" s="18"/>
      <c r="CI29" s="18"/>
      <c r="CJ29" s="18"/>
      <c r="CK29" s="18"/>
      <c r="CL29" s="18"/>
      <c r="CM29" s="18"/>
      <c r="CN29" s="18"/>
      <c r="CO29" s="18"/>
      <c r="CP29" s="18"/>
      <c r="CQ29" s="18"/>
      <c r="CR29" s="18"/>
      <c r="CS29" s="18"/>
      <c r="CT29" s="18"/>
      <c r="CU29" s="18"/>
      <c r="CV29" s="18"/>
      <c r="CW29" s="18"/>
      <c r="CX29" s="18"/>
      <c r="CY29" s="18"/>
      <c r="CZ29" s="18"/>
      <c r="DA29" s="18"/>
      <c r="DB29" s="18"/>
      <c r="DC29" s="18"/>
      <c r="DD29" s="18"/>
      <c r="DE29" s="18"/>
      <c r="DF29" s="18"/>
      <c r="DG29" s="18"/>
      <c r="DH29" s="18"/>
      <c r="DI29" s="18"/>
      <c r="DJ29" s="18"/>
      <c r="DK29" s="18"/>
      <c r="DL29" s="18"/>
      <c r="DM29" s="18"/>
      <c r="DN29" s="18"/>
      <c r="DO29" s="18"/>
      <c r="DP29" s="18"/>
      <c r="DQ29" s="18"/>
      <c r="DR29" s="18"/>
      <c r="DS29" s="18"/>
      <c r="DT29" s="18"/>
      <c r="DU29" s="18"/>
      <c r="DV29" s="18"/>
      <c r="DW29" s="18"/>
      <c r="DX29" s="18"/>
      <c r="DY29" s="18"/>
      <c r="DZ29" s="18"/>
      <c r="EA29" s="18"/>
      <c r="EB29" s="18"/>
      <c r="EC29" s="18"/>
      <c r="ED29" s="18"/>
      <c r="EE29" s="18"/>
      <c r="EF29" s="18"/>
    </row>
    <row r="30" spans="1:136" s="10" customFormat="1" ht="14">
      <c r="A30" s="10" t="s">
        <v>126</v>
      </c>
      <c r="B30" s="10" t="s">
        <v>1337</v>
      </c>
      <c r="C30" s="10" t="s">
        <v>925</v>
      </c>
      <c r="D30" s="10" t="s">
        <v>127</v>
      </c>
      <c r="E30" s="10">
        <v>5300</v>
      </c>
      <c r="F30" s="10" t="s">
        <v>128</v>
      </c>
      <c r="G30" s="10" t="s">
        <v>1261</v>
      </c>
      <c r="H30" s="10" t="s">
        <v>937</v>
      </c>
      <c r="I30" s="10" t="s">
        <v>1248</v>
      </c>
      <c r="J30" s="10" t="s">
        <v>1260</v>
      </c>
      <c r="K30" s="10" t="s">
        <v>129</v>
      </c>
      <c r="L30" s="10">
        <v>45.373106</v>
      </c>
      <c r="M30" s="10">
        <v>141.02545799999999</v>
      </c>
      <c r="N30" s="10" t="s">
        <v>1034</v>
      </c>
      <c r="O30" s="10">
        <v>4</v>
      </c>
      <c r="P30" s="10">
        <v>6.4892000000000005E-2</v>
      </c>
      <c r="Q30" s="10">
        <v>73215</v>
      </c>
      <c r="R30" s="10" t="s">
        <v>13</v>
      </c>
      <c r="S30" s="10" t="s">
        <v>130</v>
      </c>
      <c r="T30" s="13">
        <v>34.618564999999997</v>
      </c>
      <c r="U30" s="10" t="s">
        <v>131</v>
      </c>
      <c r="V30" s="10" t="s">
        <v>132</v>
      </c>
      <c r="W30" s="10">
        <v>6.3E-2</v>
      </c>
      <c r="X30" s="10" t="s">
        <v>10</v>
      </c>
      <c r="Y30" s="11" t="s">
        <v>88</v>
      </c>
      <c r="Z30" s="10" t="s">
        <v>88</v>
      </c>
      <c r="AA30" s="10" t="s">
        <v>1043</v>
      </c>
      <c r="AB30" s="10" t="s">
        <v>133</v>
      </c>
      <c r="AC30" s="12" t="s">
        <v>134</v>
      </c>
      <c r="AD30" s="10" t="s">
        <v>1102</v>
      </c>
    </row>
    <row r="31" spans="1:136" s="10" customFormat="1" ht="14">
      <c r="A31" s="10" t="s">
        <v>640</v>
      </c>
      <c r="B31" s="10" t="s">
        <v>827</v>
      </c>
      <c r="C31" s="10" t="s">
        <v>991</v>
      </c>
      <c r="D31" s="10" t="s">
        <v>136</v>
      </c>
      <c r="E31" s="10">
        <v>3211</v>
      </c>
      <c r="F31" s="10" t="s">
        <v>1006</v>
      </c>
      <c r="G31" s="10" t="s">
        <v>1295</v>
      </c>
      <c r="H31" s="10" t="s">
        <v>1005</v>
      </c>
      <c r="I31" s="10" t="s">
        <v>1321</v>
      </c>
      <c r="J31" s="10" t="s">
        <v>1023</v>
      </c>
      <c r="K31" s="10" t="s">
        <v>408</v>
      </c>
      <c r="L31" s="10">
        <v>49.41</v>
      </c>
      <c r="M31" s="10">
        <v>102.69</v>
      </c>
      <c r="N31" s="10" t="s">
        <v>1034</v>
      </c>
      <c r="O31" s="10">
        <v>1</v>
      </c>
      <c r="P31" s="10">
        <v>4.2620259999999996</v>
      </c>
      <c r="Q31" s="10">
        <v>871669</v>
      </c>
      <c r="R31" s="10" t="s">
        <v>13</v>
      </c>
      <c r="S31" s="10" t="s">
        <v>501</v>
      </c>
      <c r="T31" s="13">
        <v>387</v>
      </c>
      <c r="U31" s="10" t="s">
        <v>562</v>
      </c>
      <c r="V31" s="10" t="s">
        <v>642</v>
      </c>
      <c r="W31" s="10">
        <v>0.121</v>
      </c>
      <c r="X31" s="10">
        <v>6650</v>
      </c>
      <c r="Y31" s="11">
        <v>3.1099999999999999E-3</v>
      </c>
      <c r="Z31" s="10" t="s">
        <v>559</v>
      </c>
      <c r="AA31" s="10" t="s">
        <v>1042</v>
      </c>
      <c r="AB31" s="10" t="s">
        <v>641</v>
      </c>
      <c r="AC31" s="12">
        <v>0.27284000000000003</v>
      </c>
      <c r="AD31" s="10" t="s">
        <v>1193</v>
      </c>
    </row>
    <row r="32" spans="1:136" s="10" customFormat="1" ht="14">
      <c r="A32" s="10" t="s">
        <v>643</v>
      </c>
      <c r="B32" s="10" t="s">
        <v>816</v>
      </c>
      <c r="C32" s="10" t="s">
        <v>993</v>
      </c>
      <c r="D32" s="10" t="s">
        <v>136</v>
      </c>
      <c r="E32" s="10">
        <v>3489</v>
      </c>
      <c r="F32" s="10" t="s">
        <v>1187</v>
      </c>
      <c r="G32" s="18" t="s">
        <v>1192</v>
      </c>
      <c r="H32" s="10" t="s">
        <v>1245</v>
      </c>
      <c r="I32" s="10" t="s">
        <v>1248</v>
      </c>
      <c r="J32" s="10" t="s">
        <v>1025</v>
      </c>
      <c r="K32" s="10" t="s">
        <v>408</v>
      </c>
      <c r="L32" s="10">
        <v>46.1</v>
      </c>
      <c r="M32" s="10">
        <v>91.35</v>
      </c>
      <c r="N32" s="10" t="s">
        <v>1034</v>
      </c>
      <c r="O32" s="10">
        <v>1</v>
      </c>
      <c r="P32" s="10">
        <v>0.944102</v>
      </c>
      <c r="Q32" s="10">
        <v>563329</v>
      </c>
      <c r="R32" s="10" t="s">
        <v>20</v>
      </c>
      <c r="S32" s="10" t="s">
        <v>1063</v>
      </c>
      <c r="T32" s="13">
        <v>193.8</v>
      </c>
      <c r="U32" s="10" t="s">
        <v>645</v>
      </c>
      <c r="V32" s="10" t="s">
        <v>613</v>
      </c>
      <c r="W32" s="10">
        <v>0.17899999999999999</v>
      </c>
      <c r="X32" s="15" t="s">
        <v>1063</v>
      </c>
      <c r="Y32" s="16" t="s">
        <v>1063</v>
      </c>
      <c r="Z32" s="15" t="s">
        <v>1063</v>
      </c>
      <c r="AA32" s="10" t="s">
        <v>1042</v>
      </c>
      <c r="AB32" s="10" t="s">
        <v>644</v>
      </c>
      <c r="AC32" s="12">
        <v>9.3060000000000004E-2</v>
      </c>
      <c r="AD32" s="10" t="s">
        <v>1194</v>
      </c>
      <c r="AJ32" s="18"/>
      <c r="AK32" s="18"/>
      <c r="AL32" s="18"/>
      <c r="AM32" s="18"/>
      <c r="AN32" s="18"/>
      <c r="AO32" s="18"/>
      <c r="AP32" s="18"/>
      <c r="AQ32" s="18"/>
      <c r="AR32" s="18"/>
      <c r="AS32" s="18"/>
      <c r="AT32" s="18"/>
      <c r="AU32" s="18"/>
      <c r="AV32" s="18"/>
      <c r="AW32" s="18"/>
      <c r="AX32" s="18"/>
      <c r="AY32" s="18"/>
      <c r="AZ32" s="18"/>
      <c r="BA32" s="18"/>
      <c r="BB32" s="18"/>
      <c r="BC32" s="18"/>
      <c r="BD32" s="18"/>
      <c r="BE32" s="18"/>
      <c r="BF32" s="18"/>
      <c r="BG32" s="18"/>
      <c r="BH32" s="18"/>
      <c r="BI32" s="18"/>
      <c r="BJ32" s="18"/>
      <c r="BK32" s="18"/>
      <c r="BL32" s="18"/>
      <c r="BM32" s="18"/>
      <c r="BN32" s="18"/>
      <c r="BO32" s="18"/>
      <c r="BP32" s="18"/>
      <c r="BQ32" s="18"/>
      <c r="BR32" s="18"/>
      <c r="BS32" s="18"/>
      <c r="BT32" s="18"/>
      <c r="BU32" s="18"/>
      <c r="BV32" s="18"/>
      <c r="BW32" s="18"/>
      <c r="BX32" s="18"/>
      <c r="BY32" s="18"/>
      <c r="BZ32" s="18"/>
      <c r="CA32" s="18"/>
      <c r="CB32" s="18"/>
      <c r="CC32" s="18"/>
      <c r="CD32" s="18"/>
      <c r="CE32" s="18"/>
      <c r="CF32" s="18"/>
      <c r="CG32" s="18"/>
      <c r="CH32" s="18"/>
      <c r="CI32" s="18"/>
      <c r="CJ32" s="18"/>
      <c r="CK32" s="18"/>
      <c r="CL32" s="18"/>
      <c r="CM32" s="18"/>
      <c r="CN32" s="18"/>
      <c r="CO32" s="18"/>
      <c r="CP32" s="18"/>
      <c r="CQ32" s="18"/>
      <c r="CR32" s="18"/>
      <c r="CS32" s="18"/>
      <c r="CT32" s="18"/>
      <c r="CU32" s="18"/>
      <c r="CV32" s="18"/>
      <c r="CW32" s="18"/>
      <c r="CX32" s="18"/>
      <c r="CY32" s="18"/>
      <c r="CZ32" s="18"/>
      <c r="DA32" s="18"/>
      <c r="DB32" s="18"/>
      <c r="DC32" s="18"/>
      <c r="DD32" s="18"/>
      <c r="DE32" s="18"/>
      <c r="DF32" s="18"/>
      <c r="DG32" s="18"/>
      <c r="DH32" s="18"/>
      <c r="DI32" s="18"/>
      <c r="DJ32" s="18"/>
      <c r="DK32" s="18"/>
      <c r="DL32" s="18"/>
      <c r="DM32" s="18"/>
      <c r="DN32" s="18"/>
      <c r="DO32" s="18"/>
      <c r="DP32" s="18"/>
      <c r="DQ32" s="18"/>
      <c r="DR32" s="18"/>
      <c r="DS32" s="18"/>
      <c r="DT32" s="18"/>
      <c r="DU32" s="18"/>
      <c r="DV32" s="18"/>
      <c r="DW32" s="18"/>
      <c r="DX32" s="18"/>
      <c r="DY32" s="18"/>
      <c r="DZ32" s="18"/>
      <c r="EA32" s="18"/>
      <c r="EB32" s="18"/>
      <c r="EC32" s="18"/>
      <c r="ED32" s="18"/>
      <c r="EE32" s="18"/>
      <c r="EF32" s="18"/>
    </row>
    <row r="33" spans="1:136" s="10" customFormat="1" ht="14">
      <c r="A33" s="10" t="s">
        <v>406</v>
      </c>
      <c r="B33" s="10" t="s">
        <v>864</v>
      </c>
      <c r="C33" s="10" t="s">
        <v>927</v>
      </c>
      <c r="D33" s="10" t="s">
        <v>407</v>
      </c>
      <c r="E33" s="10">
        <v>4700</v>
      </c>
      <c r="F33" s="10" t="s">
        <v>934</v>
      </c>
      <c r="G33" s="18" t="s">
        <v>1173</v>
      </c>
      <c r="H33" s="10" t="s">
        <v>1264</v>
      </c>
      <c r="I33" s="10" t="s">
        <v>1248</v>
      </c>
      <c r="J33" s="10" t="s">
        <v>939</v>
      </c>
      <c r="K33" s="10" t="s">
        <v>408</v>
      </c>
      <c r="L33" s="10">
        <v>46.4</v>
      </c>
      <c r="M33" s="10">
        <v>100.82</v>
      </c>
      <c r="N33" s="10" t="s">
        <v>1034</v>
      </c>
      <c r="O33" s="10">
        <v>1</v>
      </c>
      <c r="P33" s="10">
        <v>4.3380000000000001</v>
      </c>
      <c r="Q33" s="10">
        <v>822131</v>
      </c>
      <c r="R33" s="10" t="s">
        <v>13</v>
      </c>
      <c r="S33" s="10" t="s">
        <v>409</v>
      </c>
      <c r="T33" s="13">
        <v>420</v>
      </c>
      <c r="U33" s="10" t="s">
        <v>410</v>
      </c>
      <c r="V33" s="10" t="s">
        <v>411</v>
      </c>
      <c r="W33" s="10">
        <v>7.0999999999999994E-2</v>
      </c>
      <c r="X33" s="10">
        <v>1002</v>
      </c>
      <c r="Y33" s="11">
        <v>4.4289999999999998E-3</v>
      </c>
      <c r="Z33" s="10" t="s">
        <v>1078</v>
      </c>
      <c r="AA33" s="10" t="s">
        <v>1042</v>
      </c>
      <c r="AB33" s="10" t="s">
        <v>412</v>
      </c>
      <c r="AC33" s="12">
        <v>0.69799999999999995</v>
      </c>
      <c r="AD33" s="10" t="s">
        <v>413</v>
      </c>
      <c r="AJ33" s="18"/>
      <c r="AK33" s="18"/>
      <c r="AL33" s="18"/>
      <c r="AM33" s="18"/>
      <c r="AN33" s="18"/>
      <c r="AO33" s="18"/>
      <c r="AP33" s="18"/>
      <c r="AQ33" s="18"/>
      <c r="AR33" s="18"/>
      <c r="AS33" s="18"/>
      <c r="AT33" s="18"/>
      <c r="AU33" s="18"/>
      <c r="AV33" s="18"/>
      <c r="AW33" s="18"/>
      <c r="AX33" s="18"/>
      <c r="AY33" s="18"/>
      <c r="AZ33" s="18"/>
      <c r="BA33" s="18"/>
      <c r="BB33" s="18"/>
      <c r="BC33" s="18"/>
      <c r="BD33" s="18"/>
      <c r="BE33" s="18"/>
      <c r="BF33" s="18"/>
      <c r="BG33" s="18"/>
      <c r="BH33" s="18"/>
      <c r="BI33" s="18"/>
      <c r="BJ33" s="18"/>
      <c r="BK33" s="18"/>
      <c r="BL33" s="18"/>
      <c r="BM33" s="18"/>
      <c r="BN33" s="18"/>
      <c r="BO33" s="18"/>
      <c r="BP33" s="18"/>
      <c r="BQ33" s="18"/>
      <c r="BR33" s="18"/>
      <c r="BS33" s="18"/>
      <c r="BT33" s="18"/>
      <c r="BU33" s="18"/>
      <c r="BV33" s="18"/>
      <c r="BW33" s="18"/>
      <c r="BX33" s="18"/>
      <c r="BY33" s="18"/>
      <c r="BZ33" s="18"/>
      <c r="CA33" s="18"/>
      <c r="CB33" s="18"/>
      <c r="CC33" s="18"/>
      <c r="CD33" s="18"/>
      <c r="CE33" s="18"/>
      <c r="CF33" s="18"/>
      <c r="CG33" s="18"/>
      <c r="CH33" s="18"/>
      <c r="CI33" s="18"/>
      <c r="CJ33" s="18"/>
      <c r="CK33" s="18"/>
      <c r="CL33" s="18"/>
      <c r="CM33" s="18"/>
      <c r="CN33" s="18"/>
      <c r="CO33" s="18"/>
      <c r="CP33" s="18"/>
      <c r="CQ33" s="18"/>
      <c r="CR33" s="18"/>
      <c r="CS33" s="18"/>
      <c r="CT33" s="18"/>
      <c r="CU33" s="18"/>
      <c r="CV33" s="18"/>
      <c r="CW33" s="18"/>
      <c r="CX33" s="18"/>
      <c r="CY33" s="18"/>
      <c r="CZ33" s="18"/>
      <c r="DA33" s="18"/>
      <c r="DB33" s="18"/>
      <c r="DC33" s="18"/>
      <c r="DD33" s="18"/>
      <c r="DE33" s="18"/>
      <c r="DF33" s="18"/>
      <c r="DG33" s="18"/>
      <c r="DH33" s="18"/>
      <c r="DI33" s="18"/>
      <c r="DJ33" s="18"/>
      <c r="DK33" s="18"/>
      <c r="DL33" s="18"/>
      <c r="DM33" s="18"/>
      <c r="DN33" s="18"/>
      <c r="DO33" s="18"/>
      <c r="DP33" s="18"/>
      <c r="DQ33" s="18"/>
      <c r="DR33" s="18"/>
      <c r="DS33" s="18"/>
      <c r="DT33" s="18"/>
      <c r="DU33" s="18"/>
      <c r="DV33" s="18"/>
      <c r="DW33" s="18"/>
      <c r="DX33" s="18"/>
      <c r="DY33" s="18"/>
      <c r="DZ33" s="18"/>
      <c r="EA33" s="18"/>
      <c r="EB33" s="18"/>
      <c r="EC33" s="18"/>
      <c r="ED33" s="18"/>
      <c r="EE33" s="18"/>
      <c r="EF33" s="18"/>
    </row>
    <row r="34" spans="1:136" s="10" customFormat="1" ht="14">
      <c r="A34" s="10" t="s">
        <v>414</v>
      </c>
      <c r="B34" s="10" t="s">
        <v>865</v>
      </c>
      <c r="C34" s="10" t="s">
        <v>927</v>
      </c>
      <c r="D34" s="10" t="s">
        <v>407</v>
      </c>
      <c r="E34" s="10">
        <v>5067</v>
      </c>
      <c r="F34" s="10" t="s">
        <v>1251</v>
      </c>
      <c r="G34" s="18" t="s">
        <v>1256</v>
      </c>
      <c r="H34" s="10" t="s">
        <v>1272</v>
      </c>
      <c r="I34" s="10" t="s">
        <v>1248</v>
      </c>
      <c r="J34" s="10" t="s">
        <v>939</v>
      </c>
      <c r="K34" s="10" t="s">
        <v>408</v>
      </c>
      <c r="L34" s="10">
        <v>46.4</v>
      </c>
      <c r="M34" s="10">
        <v>100.82</v>
      </c>
      <c r="N34" s="10" t="s">
        <v>1034</v>
      </c>
      <c r="O34" s="10">
        <v>1</v>
      </c>
      <c r="P34" s="10">
        <v>0.13600000000000001</v>
      </c>
      <c r="Q34" s="10">
        <v>146406</v>
      </c>
      <c r="R34" s="10" t="s">
        <v>13</v>
      </c>
      <c r="S34" s="10" t="s">
        <v>415</v>
      </c>
      <c r="T34" s="13">
        <v>25</v>
      </c>
      <c r="U34" s="10" t="s">
        <v>42</v>
      </c>
      <c r="V34" s="10" t="s">
        <v>416</v>
      </c>
      <c r="W34" s="10">
        <v>4.2000000000000003E-2</v>
      </c>
      <c r="X34" s="10">
        <v>22</v>
      </c>
      <c r="Y34" s="11" t="s">
        <v>88</v>
      </c>
      <c r="Z34" s="10" t="s">
        <v>88</v>
      </c>
      <c r="AA34" s="10" t="s">
        <v>1042</v>
      </c>
      <c r="AB34" s="10" t="s">
        <v>417</v>
      </c>
      <c r="AC34" s="12">
        <v>9.4999999999999998E-3</v>
      </c>
      <c r="AD34" s="10" t="s">
        <v>1109</v>
      </c>
    </row>
    <row r="35" spans="1:136" s="10" customFormat="1" ht="14">
      <c r="A35" s="10" t="s">
        <v>721</v>
      </c>
      <c r="B35" s="10" t="s">
        <v>852</v>
      </c>
      <c r="C35" s="10" t="s">
        <v>993</v>
      </c>
      <c r="D35" s="10" t="s">
        <v>136</v>
      </c>
      <c r="E35" s="10">
        <v>4632</v>
      </c>
      <c r="F35" s="10" t="s">
        <v>1246</v>
      </c>
      <c r="G35" s="10" t="s">
        <v>1275</v>
      </c>
      <c r="H35" s="10" t="s">
        <v>1273</v>
      </c>
      <c r="I35" s="10" t="s">
        <v>1248</v>
      </c>
      <c r="J35" s="10" t="s">
        <v>1140</v>
      </c>
      <c r="K35" s="10" t="s">
        <v>408</v>
      </c>
      <c r="L35" s="10">
        <v>49.335999999999999</v>
      </c>
      <c r="M35" s="10">
        <v>88.712000000000003</v>
      </c>
      <c r="N35" s="10" t="s">
        <v>1034</v>
      </c>
      <c r="O35" s="10">
        <v>1</v>
      </c>
      <c r="P35" s="10">
        <v>3.0532349999999999</v>
      </c>
      <c r="Q35" s="10">
        <v>784274</v>
      </c>
      <c r="R35" s="10" t="s">
        <v>13</v>
      </c>
      <c r="S35" s="10" t="s">
        <v>539</v>
      </c>
      <c r="T35" s="13">
        <v>505.1</v>
      </c>
      <c r="U35" s="10" t="s">
        <v>723</v>
      </c>
      <c r="V35" s="10" t="s">
        <v>170</v>
      </c>
      <c r="W35" s="10">
        <v>5.8000000000000003E-2</v>
      </c>
      <c r="X35" s="10">
        <v>5239</v>
      </c>
      <c r="Y35" s="11">
        <v>1.31E-3</v>
      </c>
      <c r="Z35" s="10" t="s">
        <v>1064</v>
      </c>
      <c r="AA35" s="10" t="s">
        <v>1042</v>
      </c>
      <c r="AB35" s="10" t="s">
        <v>722</v>
      </c>
      <c r="AC35" s="12">
        <v>0.64966000000000002</v>
      </c>
      <c r="AD35" s="10" t="s">
        <v>24</v>
      </c>
      <c r="AJ35" s="18"/>
      <c r="AK35" s="18"/>
      <c r="AL35" s="18"/>
      <c r="AM35" s="18"/>
      <c r="AN35" s="18"/>
      <c r="AO35" s="18"/>
      <c r="AP35" s="18"/>
      <c r="AQ35" s="18"/>
      <c r="AR35" s="18"/>
      <c r="AS35" s="18"/>
      <c r="AT35" s="18"/>
      <c r="AU35" s="18"/>
      <c r="AV35" s="18"/>
      <c r="AW35" s="18"/>
      <c r="AX35" s="18"/>
      <c r="AY35" s="18"/>
      <c r="AZ35" s="18"/>
      <c r="BA35" s="18"/>
      <c r="BB35" s="18"/>
      <c r="BC35" s="18"/>
      <c r="BD35" s="18"/>
      <c r="BE35" s="18"/>
      <c r="BF35" s="18"/>
      <c r="BG35" s="18"/>
      <c r="BH35" s="18"/>
      <c r="BI35" s="18"/>
      <c r="BJ35" s="18"/>
      <c r="BK35" s="18"/>
      <c r="BL35" s="18"/>
      <c r="BM35" s="18"/>
      <c r="BN35" s="18"/>
      <c r="BO35" s="18"/>
      <c r="BP35" s="18"/>
      <c r="BQ35" s="18"/>
      <c r="BR35" s="18"/>
      <c r="BS35" s="18"/>
      <c r="BT35" s="18"/>
      <c r="BU35" s="18"/>
      <c r="BV35" s="18"/>
      <c r="BW35" s="18"/>
      <c r="BX35" s="18"/>
      <c r="BY35" s="18"/>
      <c r="BZ35" s="18"/>
      <c r="CA35" s="18"/>
      <c r="CB35" s="18"/>
      <c r="CC35" s="18"/>
      <c r="CD35" s="18"/>
      <c r="CE35" s="18"/>
      <c r="CF35" s="18"/>
      <c r="CG35" s="18"/>
      <c r="CH35" s="18"/>
      <c r="CI35" s="18"/>
      <c r="CJ35" s="18"/>
      <c r="CK35" s="18"/>
      <c r="CL35" s="18"/>
      <c r="CM35" s="18"/>
      <c r="CN35" s="18"/>
      <c r="CO35" s="18"/>
      <c r="CP35" s="18"/>
      <c r="CQ35" s="18"/>
      <c r="CR35" s="18"/>
      <c r="CS35" s="18"/>
      <c r="CT35" s="18"/>
      <c r="CU35" s="18"/>
      <c r="CV35" s="18"/>
      <c r="CW35" s="18"/>
      <c r="CX35" s="18"/>
      <c r="CY35" s="18"/>
      <c r="CZ35" s="18"/>
      <c r="DA35" s="18"/>
      <c r="DB35" s="18"/>
      <c r="DC35" s="18"/>
      <c r="DD35" s="18"/>
      <c r="DE35" s="18"/>
      <c r="DF35" s="18"/>
      <c r="DG35" s="18"/>
      <c r="DH35" s="18"/>
      <c r="DI35" s="18"/>
      <c r="DJ35" s="18"/>
      <c r="DK35" s="18"/>
      <c r="DL35" s="18"/>
      <c r="DM35" s="18"/>
      <c r="DN35" s="18"/>
      <c r="DO35" s="18"/>
      <c r="DP35" s="18"/>
      <c r="DQ35" s="18"/>
      <c r="DR35" s="18"/>
      <c r="DS35" s="18"/>
      <c r="DT35" s="18"/>
      <c r="DU35" s="18"/>
      <c r="DV35" s="18"/>
      <c r="DW35" s="18"/>
      <c r="DX35" s="18"/>
      <c r="DY35" s="18"/>
      <c r="DZ35" s="18"/>
      <c r="EA35" s="18"/>
      <c r="EB35" s="18"/>
      <c r="EC35" s="18"/>
      <c r="ED35" s="18"/>
      <c r="EE35" s="18"/>
      <c r="EF35" s="18"/>
    </row>
    <row r="36" spans="1:136" s="10" customFormat="1" ht="14">
      <c r="A36" s="10" t="s">
        <v>661</v>
      </c>
      <c r="B36" s="10" t="s">
        <v>843</v>
      </c>
      <c r="C36" s="10" t="s">
        <v>993</v>
      </c>
      <c r="D36" s="10" t="s">
        <v>136</v>
      </c>
      <c r="E36" s="10">
        <v>4895</v>
      </c>
      <c r="F36" s="10" t="s">
        <v>1283</v>
      </c>
      <c r="G36" s="18" t="s">
        <v>1284</v>
      </c>
      <c r="H36" s="10" t="s">
        <v>1233</v>
      </c>
      <c r="I36" s="10" t="s">
        <v>1248</v>
      </c>
      <c r="J36" s="10" t="s">
        <v>942</v>
      </c>
      <c r="K36" s="10" t="s">
        <v>408</v>
      </c>
      <c r="L36" s="10">
        <v>49.3</v>
      </c>
      <c r="M36" s="10">
        <v>88.83</v>
      </c>
      <c r="N36" s="10" t="s">
        <v>1034</v>
      </c>
      <c r="O36" s="10">
        <v>1</v>
      </c>
      <c r="P36" s="10">
        <v>3.7643420000000001</v>
      </c>
      <c r="Q36" s="10">
        <v>825879</v>
      </c>
      <c r="R36" s="10" t="s">
        <v>20</v>
      </c>
      <c r="S36" s="10" t="s">
        <v>1063</v>
      </c>
      <c r="T36" s="13">
        <v>471.4</v>
      </c>
      <c r="U36" s="10" t="s">
        <v>507</v>
      </c>
      <c r="V36" s="10" t="s">
        <v>663</v>
      </c>
      <c r="W36" s="10">
        <v>0.13</v>
      </c>
      <c r="X36" s="15" t="s">
        <v>1063</v>
      </c>
      <c r="Y36" s="16" t="s">
        <v>1063</v>
      </c>
      <c r="Z36" s="15" t="s">
        <v>1063</v>
      </c>
      <c r="AA36" s="10" t="s">
        <v>1042</v>
      </c>
      <c r="AB36" s="10" t="s">
        <v>662</v>
      </c>
      <c r="AC36" s="12">
        <v>0.55279</v>
      </c>
      <c r="AD36" s="10" t="s">
        <v>24</v>
      </c>
    </row>
    <row r="37" spans="1:136" s="10" customFormat="1" ht="14">
      <c r="A37" s="10" t="s">
        <v>630</v>
      </c>
      <c r="B37" s="10" t="s">
        <v>832</v>
      </c>
      <c r="C37" s="10" t="s">
        <v>993</v>
      </c>
      <c r="D37" s="10" t="s">
        <v>136</v>
      </c>
      <c r="E37" s="10">
        <v>4795</v>
      </c>
      <c r="F37" s="10" t="s">
        <v>1190</v>
      </c>
      <c r="G37" s="18" t="s">
        <v>1255</v>
      </c>
      <c r="H37" s="10" t="s">
        <v>1233</v>
      </c>
      <c r="I37" s="10" t="s">
        <v>1248</v>
      </c>
      <c r="J37" s="10" t="s">
        <v>1138</v>
      </c>
      <c r="K37" s="10" t="s">
        <v>408</v>
      </c>
      <c r="L37" s="10">
        <v>49.359000000000002</v>
      </c>
      <c r="M37" s="10">
        <v>88.712999999999994</v>
      </c>
      <c r="N37" s="10" t="s">
        <v>1034</v>
      </c>
      <c r="O37" s="10">
        <v>1</v>
      </c>
      <c r="P37" s="10">
        <v>4.3443649999999998</v>
      </c>
      <c r="Q37" s="10">
        <v>858769</v>
      </c>
      <c r="R37" s="10" t="s">
        <v>13</v>
      </c>
      <c r="S37" s="10" t="s">
        <v>539</v>
      </c>
      <c r="T37" s="13">
        <v>560.1</v>
      </c>
      <c r="U37" s="10" t="s">
        <v>509</v>
      </c>
      <c r="V37" s="10" t="s">
        <v>170</v>
      </c>
      <c r="W37" s="10">
        <v>7.5999999999999998E-2</v>
      </c>
      <c r="X37" s="10">
        <v>6470</v>
      </c>
      <c r="Y37" s="11">
        <v>3.2299999999999998E-3</v>
      </c>
      <c r="Z37" s="10" t="s">
        <v>559</v>
      </c>
      <c r="AA37" s="10" t="s">
        <v>1042</v>
      </c>
      <c r="AB37" s="10" t="s">
        <v>631</v>
      </c>
      <c r="AC37" s="12">
        <v>0.68596999999999997</v>
      </c>
      <c r="AD37" s="10" t="s">
        <v>602</v>
      </c>
      <c r="AJ37" s="18"/>
      <c r="AK37" s="18"/>
      <c r="AL37" s="18"/>
      <c r="AM37" s="18"/>
      <c r="AN37" s="18"/>
      <c r="AO37" s="18"/>
      <c r="AP37" s="18"/>
      <c r="AQ37" s="18"/>
      <c r="AR37" s="18"/>
      <c r="AS37" s="18"/>
      <c r="AT37" s="18"/>
      <c r="AU37" s="18"/>
      <c r="AV37" s="18"/>
      <c r="AW37" s="18"/>
      <c r="AX37" s="18"/>
      <c r="AY37" s="18"/>
      <c r="AZ37" s="18"/>
      <c r="BA37" s="18"/>
      <c r="BB37" s="18"/>
      <c r="BC37" s="18"/>
      <c r="BD37" s="18"/>
      <c r="BE37" s="18"/>
      <c r="BF37" s="18"/>
      <c r="BG37" s="18"/>
      <c r="BH37" s="18"/>
      <c r="BI37" s="18"/>
      <c r="BJ37" s="18"/>
      <c r="BK37" s="18"/>
      <c r="BL37" s="18"/>
      <c r="BM37" s="18"/>
      <c r="BN37" s="18"/>
      <c r="BO37" s="18"/>
      <c r="BP37" s="18"/>
      <c r="BQ37" s="18"/>
      <c r="BR37" s="18"/>
      <c r="BS37" s="18"/>
      <c r="BT37" s="18"/>
      <c r="BU37" s="18"/>
      <c r="BV37" s="18"/>
      <c r="BW37" s="18"/>
      <c r="BX37" s="18"/>
      <c r="BY37" s="18"/>
      <c r="BZ37" s="18"/>
      <c r="CA37" s="18"/>
      <c r="CB37" s="18"/>
      <c r="CC37" s="18"/>
      <c r="CD37" s="18"/>
      <c r="CE37" s="18"/>
      <c r="CF37" s="18"/>
      <c r="CG37" s="18"/>
      <c r="CH37" s="18"/>
      <c r="CI37" s="18"/>
      <c r="CJ37" s="18"/>
      <c r="CK37" s="18"/>
      <c r="CL37" s="18"/>
      <c r="CM37" s="18"/>
      <c r="CN37" s="18"/>
      <c r="CO37" s="18"/>
      <c r="CP37" s="18"/>
      <c r="CQ37" s="18"/>
      <c r="CR37" s="18"/>
      <c r="CS37" s="18"/>
      <c r="CT37" s="18"/>
      <c r="CU37" s="18"/>
      <c r="CV37" s="18"/>
      <c r="CW37" s="18"/>
      <c r="CX37" s="18"/>
      <c r="CY37" s="18"/>
      <c r="CZ37" s="18"/>
      <c r="DA37" s="18"/>
      <c r="DB37" s="18"/>
      <c r="DC37" s="18"/>
      <c r="DD37" s="18"/>
      <c r="DE37" s="18"/>
      <c r="DF37" s="18"/>
      <c r="DG37" s="18"/>
      <c r="DH37" s="18"/>
      <c r="DI37" s="18"/>
      <c r="DJ37" s="18"/>
      <c r="DK37" s="18"/>
      <c r="DL37" s="18"/>
      <c r="DM37" s="18"/>
      <c r="DN37" s="18"/>
      <c r="DO37" s="18"/>
      <c r="DP37" s="18"/>
      <c r="DQ37" s="18"/>
      <c r="DR37" s="18"/>
      <c r="DS37" s="18"/>
      <c r="DT37" s="18"/>
      <c r="DU37" s="18"/>
      <c r="DV37" s="18"/>
      <c r="DW37" s="18"/>
      <c r="DX37" s="18"/>
      <c r="DY37" s="18"/>
      <c r="DZ37" s="18"/>
      <c r="EA37" s="18"/>
      <c r="EB37" s="18"/>
      <c r="EC37" s="18"/>
      <c r="ED37" s="18"/>
      <c r="EE37" s="18"/>
      <c r="EF37" s="18"/>
    </row>
    <row r="38" spans="1:136" s="10" customFormat="1" ht="14">
      <c r="A38" s="10" t="s">
        <v>506</v>
      </c>
      <c r="B38" s="10" t="s">
        <v>890</v>
      </c>
      <c r="C38" s="10" t="s">
        <v>993</v>
      </c>
      <c r="D38" s="10" t="s">
        <v>407</v>
      </c>
      <c r="E38" s="10">
        <v>4503</v>
      </c>
      <c r="F38" s="10" t="s">
        <v>1253</v>
      </c>
      <c r="G38" s="18" t="s">
        <v>1254</v>
      </c>
      <c r="H38" s="10" t="s">
        <v>1233</v>
      </c>
      <c r="I38" s="10" t="s">
        <v>1248</v>
      </c>
      <c r="J38" s="10" t="s">
        <v>1142</v>
      </c>
      <c r="K38" s="10" t="s">
        <v>408</v>
      </c>
      <c r="L38" s="10">
        <v>49.335999999999999</v>
      </c>
      <c r="M38" s="10">
        <v>88.712000000000003</v>
      </c>
      <c r="N38" s="10" t="s">
        <v>1034</v>
      </c>
      <c r="O38" s="10">
        <v>1</v>
      </c>
      <c r="P38" s="10">
        <v>4.003908</v>
      </c>
      <c r="Q38" s="10">
        <v>881661</v>
      </c>
      <c r="R38" s="10" t="s">
        <v>20</v>
      </c>
      <c r="S38" s="10" t="s">
        <v>1063</v>
      </c>
      <c r="T38" s="13">
        <v>452</v>
      </c>
      <c r="U38" s="10" t="s">
        <v>507</v>
      </c>
      <c r="V38" s="10" t="s">
        <v>503</v>
      </c>
      <c r="W38" s="10">
        <v>7.0000000000000007E-2</v>
      </c>
      <c r="X38" s="15" t="s">
        <v>1063</v>
      </c>
      <c r="Y38" s="16" t="s">
        <v>1063</v>
      </c>
      <c r="Z38" s="15" t="s">
        <v>1063</v>
      </c>
      <c r="AA38" s="10" t="s">
        <v>1042</v>
      </c>
      <c r="AB38" s="10" t="s">
        <v>508</v>
      </c>
      <c r="AC38" s="12">
        <v>0.74280000000000002</v>
      </c>
      <c r="AD38" s="10" t="s">
        <v>1195</v>
      </c>
      <c r="AJ38" s="18"/>
      <c r="AK38" s="18"/>
      <c r="AL38" s="18"/>
      <c r="AM38" s="18"/>
      <c r="AN38" s="18"/>
      <c r="AO38" s="18"/>
      <c r="AP38" s="18"/>
      <c r="AQ38" s="18"/>
      <c r="AR38" s="18"/>
      <c r="AS38" s="18"/>
      <c r="AT38" s="18"/>
      <c r="AU38" s="18"/>
      <c r="AV38" s="18"/>
      <c r="AW38" s="18"/>
      <c r="AX38" s="18"/>
      <c r="AY38" s="18"/>
      <c r="AZ38" s="18"/>
      <c r="BA38" s="18"/>
      <c r="BB38" s="18"/>
      <c r="BC38" s="18"/>
      <c r="BD38" s="18"/>
      <c r="BE38" s="18"/>
      <c r="BF38" s="18"/>
      <c r="BG38" s="18"/>
      <c r="BH38" s="18"/>
      <c r="BI38" s="18"/>
      <c r="BJ38" s="18"/>
      <c r="BK38" s="18"/>
      <c r="BL38" s="18"/>
      <c r="BM38" s="18"/>
      <c r="BN38" s="18"/>
      <c r="BO38" s="18"/>
      <c r="BP38" s="18"/>
      <c r="BQ38" s="18"/>
      <c r="BR38" s="18"/>
      <c r="BS38" s="18"/>
      <c r="BT38" s="18"/>
      <c r="BU38" s="18"/>
      <c r="BV38" s="18"/>
      <c r="BW38" s="18"/>
      <c r="BX38" s="18"/>
      <c r="BY38" s="18"/>
      <c r="BZ38" s="18"/>
      <c r="CA38" s="18"/>
      <c r="CB38" s="18"/>
      <c r="CC38" s="18"/>
      <c r="CD38" s="18"/>
      <c r="CE38" s="18"/>
      <c r="CF38" s="18"/>
      <c r="CG38" s="18"/>
      <c r="CH38" s="18"/>
      <c r="CI38" s="18"/>
      <c r="CJ38" s="18"/>
      <c r="CK38" s="18"/>
      <c r="CL38" s="18"/>
      <c r="CM38" s="18"/>
      <c r="CN38" s="18"/>
      <c r="CO38" s="18"/>
      <c r="CP38" s="18"/>
      <c r="CQ38" s="18"/>
      <c r="CR38" s="18"/>
      <c r="CS38" s="18"/>
      <c r="CT38" s="18"/>
      <c r="CU38" s="18"/>
      <c r="CV38" s="18"/>
      <c r="CW38" s="18"/>
      <c r="CX38" s="18"/>
      <c r="CY38" s="18"/>
      <c r="CZ38" s="18"/>
      <c r="DA38" s="18"/>
      <c r="DB38" s="18"/>
      <c r="DC38" s="18"/>
      <c r="DD38" s="18"/>
      <c r="DE38" s="18"/>
      <c r="DF38" s="18"/>
      <c r="DG38" s="18"/>
      <c r="DH38" s="18"/>
      <c r="DI38" s="18"/>
      <c r="DJ38" s="18"/>
      <c r="DK38" s="18"/>
      <c r="DL38" s="18"/>
      <c r="DM38" s="18"/>
      <c r="DN38" s="18"/>
      <c r="DO38" s="18"/>
      <c r="DP38" s="18"/>
      <c r="DQ38" s="18"/>
      <c r="DR38" s="18"/>
      <c r="DS38" s="18"/>
      <c r="DT38" s="18"/>
      <c r="DU38" s="18"/>
      <c r="DV38" s="18"/>
      <c r="DW38" s="18"/>
      <c r="DX38" s="18"/>
      <c r="DY38" s="18"/>
      <c r="DZ38" s="18"/>
      <c r="EA38" s="18"/>
      <c r="EB38" s="18"/>
      <c r="EC38" s="18"/>
      <c r="ED38" s="18"/>
      <c r="EE38" s="18"/>
      <c r="EF38" s="18"/>
    </row>
    <row r="39" spans="1:136" s="10" customFormat="1" ht="14">
      <c r="A39" s="10" t="s">
        <v>637</v>
      </c>
      <c r="B39" s="10" t="s">
        <v>833</v>
      </c>
      <c r="C39" s="10" t="s">
        <v>993</v>
      </c>
      <c r="D39" s="10" t="s">
        <v>136</v>
      </c>
      <c r="E39" s="10">
        <v>4473</v>
      </c>
      <c r="F39" s="10" t="s">
        <v>1290</v>
      </c>
      <c r="G39" s="10" t="s">
        <v>1296</v>
      </c>
      <c r="H39" s="10" t="s">
        <v>1274</v>
      </c>
      <c r="I39" s="10" t="s">
        <v>1248</v>
      </c>
      <c r="J39" s="10" t="s">
        <v>941</v>
      </c>
      <c r="K39" s="10" t="s">
        <v>408</v>
      </c>
      <c r="L39" s="10">
        <v>46.12</v>
      </c>
      <c r="M39" s="10">
        <v>91.57</v>
      </c>
      <c r="N39" s="10" t="s">
        <v>1034</v>
      </c>
      <c r="O39" s="10">
        <v>1</v>
      </c>
      <c r="P39" s="10">
        <v>2.4714049999999999</v>
      </c>
      <c r="Q39" s="10">
        <v>796172</v>
      </c>
      <c r="R39" s="10" t="s">
        <v>13</v>
      </c>
      <c r="S39" s="10" t="s">
        <v>628</v>
      </c>
      <c r="T39" s="13">
        <v>479.1</v>
      </c>
      <c r="U39" s="10" t="s">
        <v>639</v>
      </c>
      <c r="V39" s="10" t="s">
        <v>272</v>
      </c>
      <c r="W39" s="10">
        <v>0.11700000000000001</v>
      </c>
      <c r="X39" s="10">
        <v>4426</v>
      </c>
      <c r="Y39" s="11">
        <v>6.8500000000000002E-3</v>
      </c>
      <c r="Z39" s="10" t="s">
        <v>1065</v>
      </c>
      <c r="AA39" s="10" t="s">
        <v>1042</v>
      </c>
      <c r="AB39" s="10" t="s">
        <v>638</v>
      </c>
      <c r="AC39" s="12">
        <v>0.48237000000000002</v>
      </c>
      <c r="AD39" s="10" t="s">
        <v>106</v>
      </c>
      <c r="AJ39" s="18"/>
      <c r="AK39" s="18"/>
      <c r="AL39" s="18"/>
      <c r="AM39" s="18"/>
      <c r="AN39" s="18"/>
      <c r="AO39" s="18"/>
      <c r="AP39" s="18"/>
      <c r="AQ39" s="18"/>
      <c r="AR39" s="18"/>
      <c r="AS39" s="18"/>
      <c r="AT39" s="18"/>
      <c r="AU39" s="18"/>
      <c r="AV39" s="18"/>
      <c r="AW39" s="18"/>
      <c r="AX39" s="18"/>
      <c r="AY39" s="18"/>
      <c r="AZ39" s="18"/>
      <c r="BA39" s="18"/>
      <c r="BB39" s="18"/>
      <c r="BC39" s="18"/>
      <c r="BD39" s="18"/>
      <c r="BE39" s="18"/>
      <c r="BF39" s="18"/>
      <c r="BG39" s="18"/>
      <c r="BH39" s="18"/>
      <c r="BI39" s="18"/>
      <c r="BJ39" s="18"/>
      <c r="BK39" s="18"/>
      <c r="BL39" s="18"/>
      <c r="BM39" s="18"/>
      <c r="BN39" s="18"/>
      <c r="BO39" s="18"/>
      <c r="BP39" s="18"/>
      <c r="BQ39" s="18"/>
      <c r="BR39" s="18"/>
      <c r="BS39" s="18"/>
      <c r="BT39" s="18"/>
      <c r="BU39" s="18"/>
      <c r="BV39" s="18"/>
      <c r="BW39" s="18"/>
      <c r="BX39" s="18"/>
      <c r="BY39" s="18"/>
      <c r="BZ39" s="18"/>
      <c r="CA39" s="18"/>
      <c r="CB39" s="18"/>
      <c r="CC39" s="18"/>
      <c r="CD39" s="18"/>
      <c r="CE39" s="18"/>
      <c r="CF39" s="18"/>
      <c r="CG39" s="18"/>
      <c r="CH39" s="18"/>
      <c r="CI39" s="18"/>
      <c r="CJ39" s="18"/>
      <c r="CK39" s="18"/>
      <c r="CL39" s="18"/>
      <c r="CM39" s="18"/>
      <c r="CN39" s="18"/>
      <c r="CO39" s="18"/>
      <c r="CP39" s="18"/>
      <c r="CQ39" s="18"/>
      <c r="CR39" s="18"/>
      <c r="CS39" s="18"/>
      <c r="CT39" s="18"/>
      <c r="CU39" s="18"/>
      <c r="CV39" s="18"/>
      <c r="CW39" s="18"/>
      <c r="CX39" s="18"/>
      <c r="CY39" s="18"/>
      <c r="CZ39" s="18"/>
      <c r="DA39" s="18"/>
      <c r="DB39" s="18"/>
      <c r="DC39" s="18"/>
      <c r="DD39" s="18"/>
      <c r="DE39" s="18"/>
      <c r="DF39" s="18"/>
      <c r="DG39" s="18"/>
      <c r="DH39" s="18"/>
      <c r="DI39" s="18"/>
      <c r="DJ39" s="18"/>
      <c r="DK39" s="18"/>
      <c r="DL39" s="18"/>
      <c r="DM39" s="18"/>
      <c r="DN39" s="18"/>
      <c r="DO39" s="18"/>
      <c r="DP39" s="18"/>
      <c r="DQ39" s="18"/>
      <c r="DR39" s="18"/>
      <c r="DS39" s="18"/>
      <c r="DT39" s="18"/>
      <c r="DU39" s="18"/>
      <c r="DV39" s="18"/>
      <c r="DW39" s="18"/>
      <c r="DX39" s="18"/>
      <c r="DY39" s="18"/>
      <c r="DZ39" s="18"/>
      <c r="EA39" s="18"/>
      <c r="EB39" s="18"/>
      <c r="EC39" s="18"/>
      <c r="ED39" s="18"/>
      <c r="EE39" s="18"/>
      <c r="EF39" s="18"/>
    </row>
    <row r="40" spans="1:136" s="10" customFormat="1" ht="14">
      <c r="A40" s="10" t="s">
        <v>626</v>
      </c>
      <c r="B40" s="10" t="s">
        <v>814</v>
      </c>
      <c r="C40" s="10" t="s">
        <v>993</v>
      </c>
      <c r="D40" s="10" t="s">
        <v>136</v>
      </c>
      <c r="E40" s="10">
        <v>4468</v>
      </c>
      <c r="F40" s="10" t="s">
        <v>815</v>
      </c>
      <c r="G40" s="10" t="s">
        <v>1296</v>
      </c>
      <c r="H40" s="10" t="s">
        <v>1265</v>
      </c>
      <c r="I40" s="10" t="s">
        <v>1248</v>
      </c>
      <c r="J40" s="10" t="s">
        <v>940</v>
      </c>
      <c r="K40" s="10" t="s">
        <v>408</v>
      </c>
      <c r="L40" s="10">
        <v>46.12</v>
      </c>
      <c r="M40" s="10">
        <v>91.57</v>
      </c>
      <c r="N40" s="10" t="s">
        <v>1034</v>
      </c>
      <c r="O40" s="10">
        <v>1</v>
      </c>
      <c r="P40" s="10">
        <v>3.8366980000000002</v>
      </c>
      <c r="Q40" s="10">
        <v>841251</v>
      </c>
      <c r="R40" s="10" t="s">
        <v>13</v>
      </c>
      <c r="S40" s="10" t="s">
        <v>628</v>
      </c>
      <c r="T40" s="13">
        <v>533.70000000000005</v>
      </c>
      <c r="U40" s="10" t="s">
        <v>554</v>
      </c>
      <c r="V40" s="10" t="s">
        <v>629</v>
      </c>
      <c r="W40" s="10">
        <v>0.10299999999999999</v>
      </c>
      <c r="X40" s="10">
        <v>6006</v>
      </c>
      <c r="Y40" s="11">
        <v>4.6499999999999996E-3</v>
      </c>
      <c r="Z40" s="10" t="s">
        <v>481</v>
      </c>
      <c r="AA40" s="10" t="s">
        <v>1042</v>
      </c>
      <c r="AB40" s="10" t="s">
        <v>627</v>
      </c>
      <c r="AC40" s="12">
        <v>0.60843000000000003</v>
      </c>
      <c r="AD40" s="10" t="s">
        <v>1105</v>
      </c>
      <c r="AJ40" s="18"/>
      <c r="AK40" s="18"/>
      <c r="AL40" s="18"/>
      <c r="AM40" s="18"/>
      <c r="AN40" s="18"/>
      <c r="AO40" s="18"/>
      <c r="AP40" s="18"/>
      <c r="AQ40" s="18"/>
      <c r="AR40" s="18"/>
      <c r="AS40" s="18"/>
      <c r="AT40" s="18"/>
      <c r="AU40" s="18"/>
      <c r="AV40" s="18"/>
      <c r="AW40" s="18"/>
      <c r="AX40" s="18"/>
      <c r="AY40" s="18"/>
      <c r="AZ40" s="18"/>
      <c r="BA40" s="18"/>
      <c r="BB40" s="18"/>
      <c r="BC40" s="18"/>
      <c r="BD40" s="18"/>
      <c r="BE40" s="18"/>
      <c r="BF40" s="18"/>
      <c r="BG40" s="18"/>
      <c r="BH40" s="18"/>
      <c r="BI40" s="18"/>
      <c r="BJ40" s="18"/>
      <c r="BK40" s="18"/>
      <c r="BL40" s="18"/>
      <c r="BM40" s="18"/>
      <c r="BN40" s="18"/>
      <c r="BO40" s="18"/>
      <c r="BP40" s="18"/>
      <c r="BQ40" s="18"/>
      <c r="BR40" s="18"/>
      <c r="BS40" s="18"/>
      <c r="BT40" s="18"/>
      <c r="BU40" s="18"/>
      <c r="BV40" s="18"/>
      <c r="BW40" s="18"/>
      <c r="BX40" s="18"/>
      <c r="BY40" s="18"/>
      <c r="BZ40" s="18"/>
      <c r="CA40" s="18"/>
      <c r="CB40" s="18"/>
      <c r="CC40" s="18"/>
      <c r="CD40" s="18"/>
      <c r="CE40" s="18"/>
      <c r="CF40" s="18"/>
      <c r="CG40" s="18"/>
      <c r="CH40" s="18"/>
      <c r="CI40" s="18"/>
      <c r="CJ40" s="18"/>
      <c r="CK40" s="18"/>
      <c r="CL40" s="18"/>
      <c r="CM40" s="18"/>
      <c r="CN40" s="18"/>
      <c r="CO40" s="18"/>
      <c r="CP40" s="18"/>
      <c r="CQ40" s="18"/>
      <c r="CR40" s="18"/>
      <c r="CS40" s="18"/>
      <c r="CT40" s="18"/>
      <c r="CU40" s="18"/>
      <c r="CV40" s="18"/>
      <c r="CW40" s="18"/>
      <c r="CX40" s="18"/>
      <c r="CY40" s="18"/>
      <c r="CZ40" s="18"/>
      <c r="DA40" s="18"/>
      <c r="DB40" s="18"/>
      <c r="DC40" s="18"/>
      <c r="DD40" s="18"/>
      <c r="DE40" s="18"/>
      <c r="DF40" s="18"/>
      <c r="DG40" s="18"/>
      <c r="DH40" s="18"/>
      <c r="DI40" s="18"/>
      <c r="DJ40" s="18"/>
      <c r="DK40" s="18"/>
      <c r="DL40" s="18"/>
      <c r="DM40" s="18"/>
      <c r="DN40" s="18"/>
      <c r="DO40" s="18"/>
      <c r="DP40" s="18"/>
      <c r="DQ40" s="18"/>
      <c r="DR40" s="18"/>
      <c r="DS40" s="18"/>
      <c r="DT40" s="18"/>
      <c r="DU40" s="18"/>
      <c r="DV40" s="18"/>
      <c r="DW40" s="18"/>
      <c r="DX40" s="18"/>
      <c r="DY40" s="18"/>
      <c r="DZ40" s="18"/>
      <c r="EA40" s="18"/>
      <c r="EB40" s="18"/>
      <c r="EC40" s="18"/>
      <c r="ED40" s="18"/>
      <c r="EE40" s="18"/>
      <c r="EF40" s="18"/>
    </row>
    <row r="41" spans="1:136" s="10" customFormat="1" ht="14">
      <c r="A41" s="18" t="s">
        <v>585</v>
      </c>
      <c r="B41" s="18" t="s">
        <v>897</v>
      </c>
      <c r="C41" s="18" t="s">
        <v>927</v>
      </c>
      <c r="D41" s="18" t="s">
        <v>407</v>
      </c>
      <c r="E41" s="10">
        <v>2534</v>
      </c>
      <c r="F41" s="18" t="s">
        <v>898</v>
      </c>
      <c r="G41" s="18" t="s">
        <v>1312</v>
      </c>
      <c r="H41" s="18" t="s">
        <v>1259</v>
      </c>
      <c r="I41" s="10" t="s">
        <v>1248</v>
      </c>
      <c r="J41" s="18" t="s">
        <v>949</v>
      </c>
      <c r="K41" s="18" t="s">
        <v>408</v>
      </c>
      <c r="L41" s="18">
        <v>47.381667</v>
      </c>
      <c r="M41" s="18">
        <v>110.31694400000001</v>
      </c>
      <c r="N41" s="18" t="s">
        <v>1034</v>
      </c>
      <c r="O41" s="18">
        <v>2</v>
      </c>
      <c r="P41" s="18">
        <v>3.7034880000000001</v>
      </c>
      <c r="Q41" s="18">
        <v>804754</v>
      </c>
      <c r="R41" s="18" t="s">
        <v>20</v>
      </c>
      <c r="S41" s="18" t="s">
        <v>1063</v>
      </c>
      <c r="T41" s="19" t="s">
        <v>10</v>
      </c>
      <c r="U41" s="18" t="s">
        <v>586</v>
      </c>
      <c r="V41" s="18" t="s">
        <v>10</v>
      </c>
      <c r="W41" s="18" t="s">
        <v>10</v>
      </c>
      <c r="X41" s="22" t="s">
        <v>1063</v>
      </c>
      <c r="Y41" s="23" t="s">
        <v>1063</v>
      </c>
      <c r="Z41" s="22" t="s">
        <v>1063</v>
      </c>
      <c r="AA41" s="18" t="s">
        <v>1044</v>
      </c>
      <c r="AB41" s="18" t="s">
        <v>587</v>
      </c>
      <c r="AC41" s="21" t="s">
        <v>588</v>
      </c>
      <c r="AD41" s="18" t="s">
        <v>24</v>
      </c>
      <c r="AE41" s="18"/>
    </row>
    <row r="42" spans="1:136" s="10" customFormat="1" ht="14">
      <c r="A42" s="18" t="s">
        <v>484</v>
      </c>
      <c r="B42" s="18" t="s">
        <v>885</v>
      </c>
      <c r="C42" s="18" t="s">
        <v>927</v>
      </c>
      <c r="D42" s="18" t="s">
        <v>407</v>
      </c>
      <c r="E42" s="10">
        <v>2906</v>
      </c>
      <c r="F42" s="18" t="s">
        <v>1287</v>
      </c>
      <c r="G42" s="29" t="s">
        <v>1315</v>
      </c>
      <c r="H42" s="18" t="s">
        <v>1259</v>
      </c>
      <c r="I42" s="10" t="s">
        <v>1248</v>
      </c>
      <c r="J42" s="18" t="s">
        <v>1166</v>
      </c>
      <c r="K42" s="18" t="s">
        <v>408</v>
      </c>
      <c r="L42" s="18">
        <v>46.897500000000001</v>
      </c>
      <c r="M42" s="18">
        <v>102.766667</v>
      </c>
      <c r="N42" s="18" t="s">
        <v>1034</v>
      </c>
      <c r="O42" s="18">
        <v>1</v>
      </c>
      <c r="P42" s="18">
        <v>3.690566</v>
      </c>
      <c r="Q42" s="18">
        <v>904083</v>
      </c>
      <c r="R42" s="18" t="s">
        <v>13</v>
      </c>
      <c r="S42" s="18" t="s">
        <v>471</v>
      </c>
      <c r="T42" s="19">
        <v>220</v>
      </c>
      <c r="U42" s="18" t="s">
        <v>485</v>
      </c>
      <c r="V42" s="18" t="s">
        <v>55</v>
      </c>
      <c r="W42" s="18">
        <v>7.5999999999999998E-2</v>
      </c>
      <c r="X42" s="18">
        <v>5964</v>
      </c>
      <c r="Y42" s="20">
        <v>1.4056000000000001E-2</v>
      </c>
      <c r="Z42" s="18" t="s">
        <v>486</v>
      </c>
      <c r="AA42" s="18" t="s">
        <v>1042</v>
      </c>
      <c r="AB42" s="18" t="s">
        <v>487</v>
      </c>
      <c r="AC42" s="21">
        <v>0.57130000000000003</v>
      </c>
      <c r="AD42" s="18" t="s">
        <v>1091</v>
      </c>
      <c r="AE42" s="18"/>
    </row>
    <row r="43" spans="1:136" s="10" customFormat="1" ht="14">
      <c r="A43" s="18" t="s">
        <v>599</v>
      </c>
      <c r="B43" s="18" t="s">
        <v>819</v>
      </c>
      <c r="C43" s="18" t="s">
        <v>927</v>
      </c>
      <c r="D43" s="18" t="s">
        <v>136</v>
      </c>
      <c r="E43" s="10">
        <v>3000</v>
      </c>
      <c r="F43" s="18" t="s">
        <v>820</v>
      </c>
      <c r="G43" s="18" t="s">
        <v>1297</v>
      </c>
      <c r="H43" s="18" t="s">
        <v>1259</v>
      </c>
      <c r="I43" s="10" t="s">
        <v>1248</v>
      </c>
      <c r="J43" s="18" t="s">
        <v>944</v>
      </c>
      <c r="K43" s="18" t="s">
        <v>408</v>
      </c>
      <c r="L43" s="18">
        <v>47.178055999999998</v>
      </c>
      <c r="M43" s="18">
        <v>109.18944399999999</v>
      </c>
      <c r="N43" s="18" t="s">
        <v>1034</v>
      </c>
      <c r="O43" s="18">
        <v>1</v>
      </c>
      <c r="P43" s="18">
        <v>3.9353760000000002</v>
      </c>
      <c r="Q43" s="18">
        <v>850377</v>
      </c>
      <c r="R43" s="18" t="s">
        <v>13</v>
      </c>
      <c r="S43" s="18" t="s">
        <v>471</v>
      </c>
      <c r="T43" s="19">
        <v>459.8</v>
      </c>
      <c r="U43" s="18" t="s">
        <v>452</v>
      </c>
      <c r="V43" s="18" t="s">
        <v>151</v>
      </c>
      <c r="W43" s="18">
        <v>0.14199999999999999</v>
      </c>
      <c r="X43" s="18">
        <v>6171</v>
      </c>
      <c r="Y43" s="20">
        <v>2.8900000000000002E-3</v>
      </c>
      <c r="Z43" s="18" t="s">
        <v>601</v>
      </c>
      <c r="AA43" s="18" t="s">
        <v>1042</v>
      </c>
      <c r="AB43" s="18" t="s">
        <v>600</v>
      </c>
      <c r="AC43" s="21">
        <v>0.34377000000000002</v>
      </c>
      <c r="AD43" s="18" t="s">
        <v>602</v>
      </c>
      <c r="AE43" s="18"/>
    </row>
    <row r="44" spans="1:136" s="10" customFormat="1" ht="14">
      <c r="A44" s="18" t="s">
        <v>666</v>
      </c>
      <c r="B44" s="18" t="s">
        <v>839</v>
      </c>
      <c r="C44" s="18" t="s">
        <v>927</v>
      </c>
      <c r="D44" s="18" t="s">
        <v>136</v>
      </c>
      <c r="E44" s="10">
        <v>2929</v>
      </c>
      <c r="F44" s="18" t="s">
        <v>840</v>
      </c>
      <c r="G44" s="18" t="s">
        <v>1297</v>
      </c>
      <c r="H44" s="18" t="s">
        <v>1259</v>
      </c>
      <c r="I44" s="10" t="s">
        <v>1248</v>
      </c>
      <c r="J44" s="18" t="s">
        <v>946</v>
      </c>
      <c r="K44" s="18" t="s">
        <v>408</v>
      </c>
      <c r="L44" s="18">
        <v>48.57</v>
      </c>
      <c r="M44" s="18">
        <v>111.08</v>
      </c>
      <c r="N44" s="18" t="s">
        <v>1034</v>
      </c>
      <c r="O44" s="18">
        <v>1</v>
      </c>
      <c r="P44" s="18">
        <v>0.172593</v>
      </c>
      <c r="Q44" s="18">
        <v>176618</v>
      </c>
      <c r="R44" s="18" t="s">
        <v>20</v>
      </c>
      <c r="S44" s="18" t="s">
        <v>1063</v>
      </c>
      <c r="T44" s="19">
        <v>20.71</v>
      </c>
      <c r="U44" s="18" t="s">
        <v>42</v>
      </c>
      <c r="V44" s="18" t="s">
        <v>668</v>
      </c>
      <c r="W44" s="18">
        <v>0.23699999999999999</v>
      </c>
      <c r="X44" s="22" t="s">
        <v>1063</v>
      </c>
      <c r="Y44" s="23" t="s">
        <v>1063</v>
      </c>
      <c r="Z44" s="22" t="s">
        <v>1063</v>
      </c>
      <c r="AA44" s="18" t="s">
        <v>1042</v>
      </c>
      <c r="AB44" s="18" t="s">
        <v>667</v>
      </c>
      <c r="AC44" s="21">
        <v>5.0090000000000003E-2</v>
      </c>
      <c r="AD44" s="18" t="s">
        <v>1099</v>
      </c>
      <c r="AE44" s="18"/>
    </row>
    <row r="45" spans="1:136" s="10" customFormat="1" ht="14">
      <c r="A45" s="18" t="s">
        <v>728</v>
      </c>
      <c r="B45" s="18" t="s">
        <v>853</v>
      </c>
      <c r="C45" s="18" t="s">
        <v>927</v>
      </c>
      <c r="D45" s="18" t="s">
        <v>136</v>
      </c>
      <c r="E45" s="10">
        <v>2918</v>
      </c>
      <c r="F45" s="18" t="s">
        <v>854</v>
      </c>
      <c r="G45" s="18" t="s">
        <v>1297</v>
      </c>
      <c r="H45" s="18" t="s">
        <v>1259</v>
      </c>
      <c r="I45" s="10" t="s">
        <v>1248</v>
      </c>
      <c r="J45" s="18" t="s">
        <v>947</v>
      </c>
      <c r="K45" s="18" t="s">
        <v>408</v>
      </c>
      <c r="L45" s="18">
        <v>47.7</v>
      </c>
      <c r="M45" s="18">
        <v>106.4</v>
      </c>
      <c r="N45" s="18" t="s">
        <v>1034</v>
      </c>
      <c r="O45" s="18">
        <v>1</v>
      </c>
      <c r="P45" s="18">
        <v>1.3396999999999999E-2</v>
      </c>
      <c r="Q45" s="18">
        <v>15966</v>
      </c>
      <c r="R45" s="18" t="s">
        <v>13</v>
      </c>
      <c r="S45" s="18" t="s">
        <v>1084</v>
      </c>
      <c r="T45" s="24">
        <v>2.1970000000000001</v>
      </c>
      <c r="U45" s="18" t="s">
        <v>730</v>
      </c>
      <c r="V45" s="18" t="s">
        <v>731</v>
      </c>
      <c r="W45" s="18">
        <v>0.28100000000000003</v>
      </c>
      <c r="X45" s="18">
        <v>1</v>
      </c>
      <c r="Y45" s="20" t="s">
        <v>88</v>
      </c>
      <c r="Z45" s="18" t="s">
        <v>88</v>
      </c>
      <c r="AA45" s="18" t="s">
        <v>1042</v>
      </c>
      <c r="AB45" s="18" t="s">
        <v>729</v>
      </c>
      <c r="AC45" s="21">
        <v>5.5999999999999999E-3</v>
      </c>
      <c r="AD45" s="18" t="s">
        <v>1110</v>
      </c>
      <c r="AE45" s="18"/>
    </row>
    <row r="46" spans="1:136" s="10" customFormat="1" ht="14">
      <c r="A46" s="18" t="s">
        <v>542</v>
      </c>
      <c r="B46" s="18" t="s">
        <v>918</v>
      </c>
      <c r="C46" s="18" t="s">
        <v>927</v>
      </c>
      <c r="D46" s="18" t="s">
        <v>136</v>
      </c>
      <c r="E46" s="10">
        <v>2857</v>
      </c>
      <c r="F46" s="18" t="s">
        <v>919</v>
      </c>
      <c r="G46" s="18" t="s">
        <v>1297</v>
      </c>
      <c r="H46" s="18" t="s">
        <v>1259</v>
      </c>
      <c r="I46" s="10" t="s">
        <v>1248</v>
      </c>
      <c r="J46" s="18" t="s">
        <v>950</v>
      </c>
      <c r="K46" s="18" t="s">
        <v>408</v>
      </c>
      <c r="L46" s="18">
        <v>48.692500000000003</v>
      </c>
      <c r="M46" s="18">
        <v>110.192778</v>
      </c>
      <c r="N46" s="18" t="s">
        <v>1034</v>
      </c>
      <c r="O46" s="18">
        <v>1</v>
      </c>
      <c r="P46" s="18">
        <v>4.6525030000000003</v>
      </c>
      <c r="Q46" s="18">
        <v>878766</v>
      </c>
      <c r="R46" s="18" t="s">
        <v>20</v>
      </c>
      <c r="S46" s="18" t="s">
        <v>1063</v>
      </c>
      <c r="T46" s="19">
        <v>527</v>
      </c>
      <c r="U46" s="18" t="s">
        <v>543</v>
      </c>
      <c r="V46" s="18" t="s">
        <v>544</v>
      </c>
      <c r="W46" s="18">
        <v>5.3999999999999999E-2</v>
      </c>
      <c r="X46" s="22" t="s">
        <v>1063</v>
      </c>
      <c r="Y46" s="23" t="s">
        <v>1063</v>
      </c>
      <c r="Z46" s="22" t="s">
        <v>1063</v>
      </c>
      <c r="AA46" s="18" t="s">
        <v>1042</v>
      </c>
      <c r="AB46" s="18" t="s">
        <v>545</v>
      </c>
      <c r="AC46" s="21">
        <v>0.49270000000000003</v>
      </c>
      <c r="AD46" s="18" t="s">
        <v>24</v>
      </c>
      <c r="AE46" s="18"/>
    </row>
    <row r="47" spans="1:136" s="10" customFormat="1" ht="14">
      <c r="A47" s="18" t="s">
        <v>622</v>
      </c>
      <c r="B47" s="18" t="s">
        <v>823</v>
      </c>
      <c r="C47" s="18" t="s">
        <v>927</v>
      </c>
      <c r="D47" s="18" t="s">
        <v>136</v>
      </c>
      <c r="E47" s="10">
        <v>2857</v>
      </c>
      <c r="F47" s="18" t="s">
        <v>824</v>
      </c>
      <c r="G47" s="18" t="s">
        <v>1297</v>
      </c>
      <c r="H47" s="18" t="s">
        <v>1259</v>
      </c>
      <c r="I47" s="10" t="s">
        <v>1248</v>
      </c>
      <c r="J47" s="18" t="s">
        <v>945</v>
      </c>
      <c r="K47" s="18" t="s">
        <v>408</v>
      </c>
      <c r="L47" s="18">
        <v>49.15</v>
      </c>
      <c r="M47" s="18">
        <v>114.87</v>
      </c>
      <c r="N47" s="18" t="s">
        <v>1034</v>
      </c>
      <c r="O47" s="18">
        <v>1</v>
      </c>
      <c r="P47" s="18">
        <v>4.4517179999999996</v>
      </c>
      <c r="Q47" s="18">
        <v>847791</v>
      </c>
      <c r="R47" s="18" t="s">
        <v>20</v>
      </c>
      <c r="S47" s="18" t="s">
        <v>1063</v>
      </c>
      <c r="T47" s="19">
        <v>460</v>
      </c>
      <c r="U47" s="18" t="s">
        <v>624</v>
      </c>
      <c r="V47" s="18" t="s">
        <v>625</v>
      </c>
      <c r="W47" s="18">
        <v>9.8000000000000004E-2</v>
      </c>
      <c r="X47" s="22" t="s">
        <v>1063</v>
      </c>
      <c r="Y47" s="23" t="s">
        <v>1063</v>
      </c>
      <c r="Z47" s="22" t="s">
        <v>1063</v>
      </c>
      <c r="AA47" s="18" t="s">
        <v>1042</v>
      </c>
      <c r="AB47" s="18" t="s">
        <v>623</v>
      </c>
      <c r="AC47" s="21">
        <v>0.58098000000000005</v>
      </c>
      <c r="AD47" s="18" t="s">
        <v>24</v>
      </c>
      <c r="AE47" s="18"/>
    </row>
    <row r="48" spans="1:136" s="10" customFormat="1" ht="14">
      <c r="A48" s="10" t="s">
        <v>732</v>
      </c>
      <c r="B48" s="10" t="s">
        <v>857</v>
      </c>
      <c r="C48" s="10" t="s">
        <v>927</v>
      </c>
      <c r="D48" s="10" t="s">
        <v>136</v>
      </c>
      <c r="E48" s="10">
        <v>2851</v>
      </c>
      <c r="F48" s="10" t="s">
        <v>1012</v>
      </c>
      <c r="G48" s="18" t="s">
        <v>1297</v>
      </c>
      <c r="H48" s="18" t="s">
        <v>1259</v>
      </c>
      <c r="I48" s="10" t="s">
        <v>1248</v>
      </c>
      <c r="J48" s="10" t="s">
        <v>957</v>
      </c>
      <c r="K48" s="10" t="s">
        <v>408</v>
      </c>
      <c r="L48" s="10">
        <v>47.19</v>
      </c>
      <c r="M48" s="10">
        <v>109.19</v>
      </c>
      <c r="N48" s="10" t="s">
        <v>1034</v>
      </c>
      <c r="O48" s="10">
        <v>1</v>
      </c>
      <c r="P48" s="10">
        <v>2.57423</v>
      </c>
      <c r="Q48" s="10">
        <v>753749</v>
      </c>
      <c r="R48" s="10" t="s">
        <v>20</v>
      </c>
      <c r="S48" s="10" t="s">
        <v>1063</v>
      </c>
      <c r="T48" s="13">
        <v>302.5</v>
      </c>
      <c r="U48" s="17" t="s">
        <v>687</v>
      </c>
      <c r="V48" s="10" t="s">
        <v>376</v>
      </c>
      <c r="W48" s="10">
        <v>0.126</v>
      </c>
      <c r="X48" s="15" t="s">
        <v>1063</v>
      </c>
      <c r="Y48" s="16" t="s">
        <v>1063</v>
      </c>
      <c r="Z48" s="15" t="s">
        <v>1063</v>
      </c>
      <c r="AA48" s="10" t="s">
        <v>1042</v>
      </c>
      <c r="AB48" s="10" t="s">
        <v>733</v>
      </c>
      <c r="AC48" s="12">
        <v>0.54313</v>
      </c>
      <c r="AD48" s="10" t="s">
        <v>24</v>
      </c>
    </row>
    <row r="49" spans="1:136" s="10" customFormat="1" ht="14">
      <c r="A49" s="18" t="s">
        <v>466</v>
      </c>
      <c r="B49" s="18" t="s">
        <v>790</v>
      </c>
      <c r="C49" s="18" t="s">
        <v>927</v>
      </c>
      <c r="D49" s="18" t="s">
        <v>407</v>
      </c>
      <c r="E49" s="10">
        <v>2630</v>
      </c>
      <c r="F49" s="18" t="s">
        <v>1289</v>
      </c>
      <c r="G49" s="18" t="s">
        <v>1297</v>
      </c>
      <c r="H49" s="18" t="s">
        <v>1259</v>
      </c>
      <c r="I49" s="10" t="s">
        <v>1248</v>
      </c>
      <c r="J49" s="18" t="s">
        <v>943</v>
      </c>
      <c r="K49" s="18" t="s">
        <v>408</v>
      </c>
      <c r="L49" s="18">
        <v>47.178055999999998</v>
      </c>
      <c r="M49" s="18">
        <v>109.18944399999999</v>
      </c>
      <c r="N49" s="18" t="s">
        <v>1034</v>
      </c>
      <c r="O49" s="18">
        <v>1</v>
      </c>
      <c r="P49" s="18">
        <v>2.1673000000000001E-2</v>
      </c>
      <c r="Q49" s="18">
        <v>25271</v>
      </c>
      <c r="R49" s="18" t="s">
        <v>20</v>
      </c>
      <c r="S49" s="18" t="s">
        <v>1063</v>
      </c>
      <c r="T49" s="24">
        <v>6.2</v>
      </c>
      <c r="U49" s="18" t="s">
        <v>467</v>
      </c>
      <c r="V49" s="18" t="s">
        <v>468</v>
      </c>
      <c r="W49" s="18">
        <v>0.106</v>
      </c>
      <c r="X49" s="22" t="s">
        <v>1063</v>
      </c>
      <c r="Y49" s="23" t="s">
        <v>1063</v>
      </c>
      <c r="Z49" s="22" t="s">
        <v>1063</v>
      </c>
      <c r="AA49" s="18" t="s">
        <v>1042</v>
      </c>
      <c r="AB49" s="18" t="s">
        <v>469</v>
      </c>
      <c r="AC49" s="21">
        <v>1.4E-3</v>
      </c>
      <c r="AD49" s="18" t="s">
        <v>1107</v>
      </c>
      <c r="AE49" s="18"/>
    </row>
    <row r="50" spans="1:136" s="10" customFormat="1">
      <c r="A50" s="10" t="s">
        <v>470</v>
      </c>
      <c r="B50" s="10" t="s">
        <v>882</v>
      </c>
      <c r="C50" s="10" t="s">
        <v>990</v>
      </c>
      <c r="D50" s="10" t="s">
        <v>407</v>
      </c>
      <c r="E50" s="31">
        <v>2798</v>
      </c>
      <c r="F50" s="32" t="s">
        <v>1276</v>
      </c>
      <c r="G50" s="10" t="s">
        <v>1313</v>
      </c>
      <c r="H50" s="10" t="s">
        <v>1259</v>
      </c>
      <c r="I50" s="10" t="s">
        <v>1248</v>
      </c>
      <c r="J50" s="10" t="s">
        <v>1126</v>
      </c>
      <c r="K50" s="10" t="s">
        <v>408</v>
      </c>
      <c r="L50" s="10">
        <v>45.304167</v>
      </c>
      <c r="M50" s="10">
        <v>113.84861100000001</v>
      </c>
      <c r="N50" s="10" t="s">
        <v>1034</v>
      </c>
      <c r="O50" s="10">
        <v>1</v>
      </c>
      <c r="P50" s="10">
        <v>2.7748560000000002</v>
      </c>
      <c r="Q50" s="10">
        <v>796548</v>
      </c>
      <c r="R50" s="10" t="s">
        <v>13</v>
      </c>
      <c r="S50" s="10" t="s">
        <v>471</v>
      </c>
      <c r="T50" s="13">
        <v>221</v>
      </c>
      <c r="U50" s="10" t="s">
        <v>472</v>
      </c>
      <c r="V50" s="10" t="s">
        <v>473</v>
      </c>
      <c r="W50" s="10">
        <v>8.5999999999999993E-2</v>
      </c>
      <c r="X50" s="10">
        <v>4399</v>
      </c>
      <c r="Y50" s="11">
        <v>6.4660000000000004E-3</v>
      </c>
      <c r="Z50" s="10" t="s">
        <v>474</v>
      </c>
      <c r="AA50" s="10" t="s">
        <v>1042</v>
      </c>
      <c r="AB50" s="10" t="s">
        <v>475</v>
      </c>
      <c r="AC50" s="12">
        <v>0.44350000000000001</v>
      </c>
      <c r="AD50" s="10" t="s">
        <v>1201</v>
      </c>
      <c r="AE50" s="32"/>
    </row>
    <row r="51" spans="1:136" s="10" customFormat="1" ht="14">
      <c r="A51" s="18" t="s">
        <v>479</v>
      </c>
      <c r="B51" s="18" t="s">
        <v>884</v>
      </c>
      <c r="C51" s="18" t="s">
        <v>927</v>
      </c>
      <c r="D51" s="18" t="s">
        <v>407</v>
      </c>
      <c r="E51" s="10">
        <v>2948</v>
      </c>
      <c r="F51" s="18" t="s">
        <v>1122</v>
      </c>
      <c r="G51" s="29" t="s">
        <v>1316</v>
      </c>
      <c r="H51" s="18" t="s">
        <v>1259</v>
      </c>
      <c r="I51" s="10" t="s">
        <v>1248</v>
      </c>
      <c r="J51" s="18" t="s">
        <v>1165</v>
      </c>
      <c r="K51" s="18" t="s">
        <v>408</v>
      </c>
      <c r="L51" s="18">
        <v>46.897500000000001</v>
      </c>
      <c r="M51" s="18">
        <v>102.766667</v>
      </c>
      <c r="N51" s="18" t="s">
        <v>1034</v>
      </c>
      <c r="O51" s="18">
        <v>1</v>
      </c>
      <c r="P51" s="18">
        <v>3.547539</v>
      </c>
      <c r="Q51" s="18">
        <v>903040</v>
      </c>
      <c r="R51" s="18" t="s">
        <v>13</v>
      </c>
      <c r="S51" s="18" t="s">
        <v>480</v>
      </c>
      <c r="T51" s="19">
        <v>200</v>
      </c>
      <c r="U51" s="18" t="s">
        <v>442</v>
      </c>
      <c r="V51" s="18" t="s">
        <v>453</v>
      </c>
      <c r="W51" s="18">
        <v>9.1999999999999998E-2</v>
      </c>
      <c r="X51" s="18">
        <v>5854</v>
      </c>
      <c r="Y51" s="20">
        <v>5.4450000000000002E-3</v>
      </c>
      <c r="Z51" s="18" t="s">
        <v>481</v>
      </c>
      <c r="AA51" s="18" t="s">
        <v>1042</v>
      </c>
      <c r="AB51" s="18" t="s">
        <v>482</v>
      </c>
      <c r="AC51" s="21">
        <v>0.5877</v>
      </c>
      <c r="AD51" s="18" t="s">
        <v>483</v>
      </c>
      <c r="AE51" s="18"/>
    </row>
    <row r="52" spans="1:136" s="10" customFormat="1" ht="14">
      <c r="A52" s="18" t="s">
        <v>574</v>
      </c>
      <c r="B52" s="18" t="s">
        <v>894</v>
      </c>
      <c r="C52" s="18" t="s">
        <v>1088</v>
      </c>
      <c r="D52" s="18" t="s">
        <v>407</v>
      </c>
      <c r="E52" s="10">
        <v>2749</v>
      </c>
      <c r="F52" s="18" t="s">
        <v>1115</v>
      </c>
      <c r="G52" s="29" t="s">
        <v>1314</v>
      </c>
      <c r="H52" s="18" t="s">
        <v>1259</v>
      </c>
      <c r="I52" s="10" t="s">
        <v>1248</v>
      </c>
      <c r="J52" s="18" t="s">
        <v>1134</v>
      </c>
      <c r="K52" s="18" t="s">
        <v>408</v>
      </c>
      <c r="L52" s="18">
        <v>49.655999999999999</v>
      </c>
      <c r="M52" s="18">
        <v>99.927000000000007</v>
      </c>
      <c r="N52" s="18" t="s">
        <v>1034</v>
      </c>
      <c r="O52" s="18">
        <v>2</v>
      </c>
      <c r="P52" s="18">
        <v>2.4193090000000002</v>
      </c>
      <c r="Q52" s="18">
        <v>779917</v>
      </c>
      <c r="R52" s="18" t="s">
        <v>13</v>
      </c>
      <c r="S52" s="18" t="s">
        <v>575</v>
      </c>
      <c r="T52" s="19" t="s">
        <v>10</v>
      </c>
      <c r="U52" s="18" t="s">
        <v>576</v>
      </c>
      <c r="V52" s="18" t="s">
        <v>10</v>
      </c>
      <c r="W52" s="18" t="s">
        <v>10</v>
      </c>
      <c r="X52" s="18" t="s">
        <v>10</v>
      </c>
      <c r="Y52" s="20">
        <v>4.3119999999999999E-3</v>
      </c>
      <c r="Z52" s="18" t="s">
        <v>1070</v>
      </c>
      <c r="AA52" s="18" t="s">
        <v>1044</v>
      </c>
      <c r="AB52" s="18" t="s">
        <v>577</v>
      </c>
      <c r="AC52" s="21" t="s">
        <v>578</v>
      </c>
      <c r="AD52" s="18" t="s">
        <v>24</v>
      </c>
      <c r="AE52" s="18"/>
    </row>
    <row r="53" spans="1:136" s="10" customFormat="1" ht="14">
      <c r="A53" s="18" t="s">
        <v>500</v>
      </c>
      <c r="B53" s="18" t="s">
        <v>889</v>
      </c>
      <c r="C53" s="18" t="s">
        <v>927</v>
      </c>
      <c r="D53" s="18" t="s">
        <v>407</v>
      </c>
      <c r="E53" s="10">
        <v>2700</v>
      </c>
      <c r="F53" s="18" t="s">
        <v>1286</v>
      </c>
      <c r="G53" s="18" t="s">
        <v>1294</v>
      </c>
      <c r="H53" s="18" t="s">
        <v>1259</v>
      </c>
      <c r="I53" s="10" t="s">
        <v>1248</v>
      </c>
      <c r="J53" s="18" t="s">
        <v>1132</v>
      </c>
      <c r="K53" s="18" t="s">
        <v>408</v>
      </c>
      <c r="L53" s="18">
        <v>50.117221999999998</v>
      </c>
      <c r="M53" s="18">
        <v>100.045833</v>
      </c>
      <c r="N53" s="18" t="s">
        <v>1034</v>
      </c>
      <c r="O53" s="18">
        <v>1</v>
      </c>
      <c r="P53" s="18">
        <v>4.7614729999999996</v>
      </c>
      <c r="Q53" s="18">
        <v>904170</v>
      </c>
      <c r="R53" s="18" t="s">
        <v>13</v>
      </c>
      <c r="S53" s="18" t="s">
        <v>501</v>
      </c>
      <c r="T53" s="19">
        <v>1050</v>
      </c>
      <c r="U53" s="18" t="s">
        <v>502</v>
      </c>
      <c r="V53" s="18" t="s">
        <v>503</v>
      </c>
      <c r="W53" s="18">
        <v>3.6999999999999998E-2</v>
      </c>
      <c r="X53" s="18">
        <v>6590</v>
      </c>
      <c r="Y53" s="20">
        <v>3.9100000000000003E-3</v>
      </c>
      <c r="Z53" s="18" t="s">
        <v>504</v>
      </c>
      <c r="AA53" s="18" t="s">
        <v>1042</v>
      </c>
      <c r="AB53" s="18" t="s">
        <v>505</v>
      </c>
      <c r="AC53" s="21">
        <v>0.79179999999999995</v>
      </c>
      <c r="AD53" s="18" t="s">
        <v>413</v>
      </c>
      <c r="AE53" s="18"/>
    </row>
    <row r="54" spans="1:136" s="10" customFormat="1" ht="14">
      <c r="A54" s="18" t="s">
        <v>493</v>
      </c>
      <c r="B54" s="18" t="s">
        <v>887</v>
      </c>
      <c r="C54" s="18" t="s">
        <v>927</v>
      </c>
      <c r="D54" s="18" t="s">
        <v>407</v>
      </c>
      <c r="E54" s="10">
        <v>2700</v>
      </c>
      <c r="F54" s="18" t="s">
        <v>1171</v>
      </c>
      <c r="G54" s="18" t="s">
        <v>1293</v>
      </c>
      <c r="H54" s="18" t="s">
        <v>1259</v>
      </c>
      <c r="I54" s="10" t="s">
        <v>1248</v>
      </c>
      <c r="J54" s="18" t="s">
        <v>948</v>
      </c>
      <c r="K54" s="18" t="s">
        <v>408</v>
      </c>
      <c r="L54" s="18">
        <v>47.7</v>
      </c>
      <c r="M54" s="18">
        <v>106.4</v>
      </c>
      <c r="N54" s="18" t="s">
        <v>1034</v>
      </c>
      <c r="O54" s="18">
        <v>1</v>
      </c>
      <c r="P54" s="18">
        <v>1.0776269999999999</v>
      </c>
      <c r="Q54" s="18">
        <v>675885</v>
      </c>
      <c r="R54" s="18" t="s">
        <v>20</v>
      </c>
      <c r="S54" s="18" t="s">
        <v>1063</v>
      </c>
      <c r="T54" s="19">
        <v>146</v>
      </c>
      <c r="U54" s="18" t="s">
        <v>494</v>
      </c>
      <c r="V54" s="18" t="s">
        <v>495</v>
      </c>
      <c r="W54" s="18">
        <v>0.106</v>
      </c>
      <c r="X54" s="18" t="s">
        <v>1063</v>
      </c>
      <c r="Y54" s="20" t="s">
        <v>1063</v>
      </c>
      <c r="Z54" s="18" t="s">
        <v>1063</v>
      </c>
      <c r="AA54" s="18" t="s">
        <v>1042</v>
      </c>
      <c r="AB54" s="18" t="s">
        <v>496</v>
      </c>
      <c r="AC54" s="21">
        <v>6.9099999999999995E-2</v>
      </c>
      <c r="AD54" s="18" t="s">
        <v>1200</v>
      </c>
      <c r="AE54" s="18"/>
    </row>
    <row r="55" spans="1:136" s="10" customFormat="1" ht="14">
      <c r="A55" s="10" t="s">
        <v>511</v>
      </c>
      <c r="B55" s="10" t="s">
        <v>893</v>
      </c>
      <c r="C55" s="10" t="s">
        <v>993</v>
      </c>
      <c r="D55" s="10" t="s">
        <v>407</v>
      </c>
      <c r="E55" s="10">
        <v>2918</v>
      </c>
      <c r="F55" s="10" t="s">
        <v>1124</v>
      </c>
      <c r="G55" s="18" t="s">
        <v>1227</v>
      </c>
      <c r="H55" s="18" t="s">
        <v>1241</v>
      </c>
      <c r="I55" s="10" t="s">
        <v>1248</v>
      </c>
      <c r="J55" s="10" t="s">
        <v>1027</v>
      </c>
      <c r="K55" s="10" t="s">
        <v>408</v>
      </c>
      <c r="L55" s="10">
        <v>45.39</v>
      </c>
      <c r="M55" s="10">
        <v>90.798000000000002</v>
      </c>
      <c r="N55" s="10" t="s">
        <v>1034</v>
      </c>
      <c r="O55" s="10">
        <v>1</v>
      </c>
      <c r="P55" s="10">
        <v>3.306762</v>
      </c>
      <c r="Q55" s="10">
        <v>808635</v>
      </c>
      <c r="R55" s="10" t="s">
        <v>20</v>
      </c>
      <c r="S55" s="10" t="s">
        <v>1063</v>
      </c>
      <c r="T55" s="13">
        <v>427</v>
      </c>
      <c r="U55" s="10" t="s">
        <v>512</v>
      </c>
      <c r="V55" s="10" t="s">
        <v>425</v>
      </c>
      <c r="W55" s="10">
        <v>7.5999999999999998E-2</v>
      </c>
      <c r="X55" s="15" t="s">
        <v>1063</v>
      </c>
      <c r="Y55" s="16" t="s">
        <v>1063</v>
      </c>
      <c r="Z55" s="15" t="s">
        <v>1063</v>
      </c>
      <c r="AA55" s="10" t="s">
        <v>1042</v>
      </c>
      <c r="AB55" s="10" t="s">
        <v>513</v>
      </c>
      <c r="AC55" s="12">
        <v>0.72450000000000003</v>
      </c>
      <c r="AD55" s="10" t="s">
        <v>1194</v>
      </c>
    </row>
    <row r="56" spans="1:136" s="18" customFormat="1" ht="14">
      <c r="A56" s="10" t="s">
        <v>679</v>
      </c>
      <c r="B56" s="10" t="s">
        <v>844</v>
      </c>
      <c r="C56" s="10" t="s">
        <v>995</v>
      </c>
      <c r="D56" s="10" t="s">
        <v>136</v>
      </c>
      <c r="E56" s="10">
        <v>2389</v>
      </c>
      <c r="F56" s="10" t="s">
        <v>1007</v>
      </c>
      <c r="G56" s="18" t="s">
        <v>1298</v>
      </c>
      <c r="H56" s="18" t="s">
        <v>1242</v>
      </c>
      <c r="I56" s="10" t="s">
        <v>1248</v>
      </c>
      <c r="J56" s="10" t="s">
        <v>1133</v>
      </c>
      <c r="K56" s="10" t="s">
        <v>408</v>
      </c>
      <c r="L56" s="10">
        <v>50.7</v>
      </c>
      <c r="M56" s="10">
        <v>99.2</v>
      </c>
      <c r="N56" s="10" t="s">
        <v>1034</v>
      </c>
      <c r="O56" s="10">
        <v>1</v>
      </c>
      <c r="P56" s="10">
        <v>2.3876040000000001</v>
      </c>
      <c r="Q56" s="10">
        <v>775870</v>
      </c>
      <c r="R56" s="10" t="s">
        <v>13</v>
      </c>
      <c r="S56" s="10" t="s">
        <v>489</v>
      </c>
      <c r="T56" s="13">
        <v>529.9</v>
      </c>
      <c r="U56" s="10" t="s">
        <v>681</v>
      </c>
      <c r="V56" s="10" t="s">
        <v>224</v>
      </c>
      <c r="W56" s="10">
        <v>6.9000000000000006E-2</v>
      </c>
      <c r="X56" s="10">
        <v>4665</v>
      </c>
      <c r="Y56" s="11">
        <v>2.7499999999999998E-3</v>
      </c>
      <c r="Z56" s="10" t="s">
        <v>601</v>
      </c>
      <c r="AA56" s="10" t="s">
        <v>1042</v>
      </c>
      <c r="AB56" s="10" t="s">
        <v>680</v>
      </c>
      <c r="AC56" s="12">
        <v>5.8139999999999997E-2</v>
      </c>
      <c r="AD56" s="10" t="s">
        <v>602</v>
      </c>
      <c r="AE56" s="10"/>
      <c r="AF56" s="10"/>
      <c r="AG56" s="10"/>
      <c r="AH56" s="10"/>
      <c r="AI56" s="10"/>
      <c r="AJ56" s="10"/>
      <c r="AK56" s="10"/>
      <c r="AL56" s="10"/>
      <c r="AM56" s="10"/>
      <c r="AN56" s="10"/>
      <c r="AO56" s="10"/>
      <c r="AP56" s="10"/>
      <c r="AQ56" s="10"/>
      <c r="AR56" s="10"/>
      <c r="AS56" s="10"/>
      <c r="AT56" s="10"/>
      <c r="AU56" s="10"/>
      <c r="AV56" s="10"/>
      <c r="AW56" s="10"/>
      <c r="AX56" s="10"/>
      <c r="AY56" s="10"/>
      <c r="AZ56" s="10"/>
      <c r="BA56" s="10"/>
      <c r="BB56" s="10"/>
      <c r="BC56" s="10"/>
      <c r="BD56" s="10"/>
      <c r="BE56" s="10"/>
      <c r="BF56" s="10"/>
      <c r="BG56" s="10"/>
      <c r="BH56" s="10"/>
      <c r="BI56" s="10"/>
      <c r="BJ56" s="10"/>
      <c r="BK56" s="10"/>
      <c r="BL56" s="10"/>
      <c r="BM56" s="10"/>
      <c r="BN56" s="10"/>
      <c r="BO56" s="10"/>
      <c r="BP56" s="10"/>
      <c r="BQ56" s="10"/>
      <c r="BR56" s="10"/>
      <c r="BS56" s="10"/>
      <c r="BT56" s="10"/>
      <c r="BU56" s="10"/>
      <c r="BV56" s="10"/>
      <c r="BW56" s="10"/>
      <c r="BX56" s="10"/>
      <c r="BY56" s="10"/>
      <c r="BZ56" s="10"/>
      <c r="CA56" s="10"/>
      <c r="CB56" s="10"/>
      <c r="CC56" s="10"/>
      <c r="CD56" s="10"/>
      <c r="CE56" s="10"/>
      <c r="CF56" s="10"/>
      <c r="CG56" s="10"/>
      <c r="CH56" s="10"/>
      <c r="CI56" s="10"/>
      <c r="CJ56" s="10"/>
      <c r="CK56" s="10"/>
      <c r="CL56" s="10"/>
      <c r="CM56" s="10"/>
      <c r="CN56" s="10"/>
      <c r="CO56" s="10"/>
      <c r="CP56" s="10"/>
      <c r="CQ56" s="10"/>
      <c r="CR56" s="10"/>
      <c r="CS56" s="10"/>
      <c r="CT56" s="10"/>
      <c r="CU56" s="10"/>
      <c r="CV56" s="10"/>
      <c r="CW56" s="10"/>
      <c r="CX56" s="10"/>
      <c r="CY56" s="10"/>
      <c r="CZ56" s="10"/>
      <c r="DA56" s="10"/>
      <c r="DB56" s="10"/>
      <c r="DC56" s="10"/>
      <c r="DD56" s="10"/>
      <c r="DE56" s="10"/>
      <c r="DF56" s="10"/>
      <c r="DG56" s="10"/>
      <c r="DH56" s="10"/>
      <c r="DI56" s="10"/>
      <c r="DJ56" s="10"/>
      <c r="DK56" s="10"/>
      <c r="DL56" s="10"/>
      <c r="DM56" s="10"/>
      <c r="DN56" s="10"/>
      <c r="DO56" s="10"/>
      <c r="DP56" s="10"/>
      <c r="DQ56" s="10"/>
      <c r="DR56" s="10"/>
      <c r="DS56" s="10"/>
      <c r="DT56" s="10"/>
      <c r="DU56" s="10"/>
      <c r="DV56" s="10"/>
      <c r="DW56" s="10"/>
      <c r="DX56" s="10"/>
      <c r="DY56" s="10"/>
      <c r="DZ56" s="10"/>
      <c r="EA56" s="10"/>
      <c r="EB56" s="10"/>
      <c r="EC56" s="10"/>
      <c r="ED56" s="10"/>
      <c r="EE56" s="10"/>
      <c r="EF56" s="10"/>
    </row>
    <row r="57" spans="1:136" s="18" customFormat="1">
      <c r="A57" s="18" t="s">
        <v>436</v>
      </c>
      <c r="B57" s="18" t="s">
        <v>870</v>
      </c>
      <c r="C57" s="18" t="s">
        <v>927</v>
      </c>
      <c r="D57" s="18" t="s">
        <v>407</v>
      </c>
      <c r="E57" s="31">
        <v>2173</v>
      </c>
      <c r="F57" s="32" t="s">
        <v>1277</v>
      </c>
      <c r="G57" s="18" t="s">
        <v>1279</v>
      </c>
      <c r="H57" s="18" t="s">
        <v>1002</v>
      </c>
      <c r="I57" s="10" t="s">
        <v>1248</v>
      </c>
      <c r="J57" s="18" t="s">
        <v>1153</v>
      </c>
      <c r="K57" s="18" t="s">
        <v>408</v>
      </c>
      <c r="L57" s="18">
        <v>49.96</v>
      </c>
      <c r="M57" s="18">
        <v>92.05</v>
      </c>
      <c r="N57" s="18" t="s">
        <v>1034</v>
      </c>
      <c r="O57" s="18">
        <v>1</v>
      </c>
      <c r="P57" s="18">
        <v>2.64</v>
      </c>
      <c r="Q57" s="18">
        <v>800471</v>
      </c>
      <c r="R57" s="18" t="s">
        <v>13</v>
      </c>
      <c r="S57" s="18" t="s">
        <v>437</v>
      </c>
      <c r="T57" s="19">
        <v>299</v>
      </c>
      <c r="U57" s="18" t="s">
        <v>438</v>
      </c>
      <c r="V57" s="18" t="s">
        <v>439</v>
      </c>
      <c r="W57" s="18">
        <v>5.8999999999999997E-2</v>
      </c>
      <c r="X57" s="18">
        <v>1403</v>
      </c>
      <c r="Y57" s="20">
        <v>2.1447000000000001E-2</v>
      </c>
      <c r="Z57" s="18" t="s">
        <v>1073</v>
      </c>
      <c r="AA57" s="18" t="s">
        <v>1042</v>
      </c>
      <c r="AB57" s="18" t="s">
        <v>440</v>
      </c>
      <c r="AC57" s="21">
        <v>0.28139999999999998</v>
      </c>
      <c r="AD57" s="18" t="s">
        <v>1092</v>
      </c>
      <c r="AE57" s="32"/>
      <c r="AF57" s="10"/>
      <c r="AG57" s="10"/>
      <c r="AH57" s="10"/>
      <c r="AI57" s="10"/>
      <c r="AJ57" s="10"/>
      <c r="AK57" s="10"/>
      <c r="AL57" s="10"/>
      <c r="AM57" s="10"/>
      <c r="AN57" s="10"/>
      <c r="AO57" s="10"/>
      <c r="AP57" s="10"/>
      <c r="AQ57" s="10"/>
      <c r="AR57" s="10"/>
      <c r="AS57" s="10"/>
      <c r="AT57" s="10"/>
      <c r="AU57" s="10"/>
      <c r="AV57" s="10"/>
      <c r="AW57" s="10"/>
      <c r="AX57" s="10"/>
      <c r="AY57" s="10"/>
      <c r="AZ57" s="10"/>
      <c r="BA57" s="10"/>
      <c r="BB57" s="10"/>
      <c r="BC57" s="10"/>
      <c r="BD57" s="10"/>
      <c r="BE57" s="10"/>
      <c r="BF57" s="10"/>
      <c r="BG57" s="10"/>
      <c r="BH57" s="10"/>
      <c r="BI57" s="10"/>
      <c r="BJ57" s="10"/>
      <c r="BK57" s="10"/>
      <c r="BL57" s="10"/>
      <c r="BM57" s="10"/>
      <c r="BN57" s="10"/>
      <c r="BO57" s="10"/>
      <c r="BP57" s="10"/>
      <c r="BQ57" s="10"/>
      <c r="BR57" s="10"/>
      <c r="BS57" s="10"/>
      <c r="BT57" s="10"/>
      <c r="BU57" s="10"/>
      <c r="BV57" s="10"/>
      <c r="BW57" s="10"/>
      <c r="BX57" s="10"/>
      <c r="BY57" s="10"/>
      <c r="BZ57" s="10"/>
      <c r="CA57" s="10"/>
      <c r="CB57" s="10"/>
      <c r="CC57" s="10"/>
      <c r="CD57" s="10"/>
      <c r="CE57" s="10"/>
      <c r="CF57" s="10"/>
      <c r="CG57" s="10"/>
      <c r="CH57" s="10"/>
      <c r="CI57" s="10"/>
      <c r="CJ57" s="10"/>
      <c r="CK57" s="10"/>
      <c r="CL57" s="10"/>
      <c r="CM57" s="10"/>
      <c r="CN57" s="10"/>
      <c r="CO57" s="10"/>
      <c r="CP57" s="10"/>
      <c r="CQ57" s="10"/>
      <c r="CR57" s="10"/>
      <c r="CS57" s="10"/>
      <c r="CT57" s="10"/>
      <c r="CU57" s="10"/>
      <c r="CV57" s="10"/>
      <c r="CW57" s="10"/>
      <c r="CX57" s="10"/>
      <c r="CY57" s="10"/>
      <c r="CZ57" s="10"/>
      <c r="DA57" s="10"/>
      <c r="DB57" s="10"/>
      <c r="DC57" s="10"/>
      <c r="DD57" s="10"/>
      <c r="DE57" s="10"/>
      <c r="DF57" s="10"/>
      <c r="DG57" s="10"/>
      <c r="DH57" s="10"/>
      <c r="DI57" s="10"/>
      <c r="DJ57" s="10"/>
      <c r="DK57" s="10"/>
      <c r="DL57" s="10"/>
      <c r="DM57" s="10"/>
      <c r="DN57" s="10"/>
      <c r="DO57" s="10"/>
      <c r="DP57" s="10"/>
      <c r="DQ57" s="10"/>
      <c r="DR57" s="10"/>
      <c r="DS57" s="10"/>
      <c r="DT57" s="10"/>
      <c r="DU57" s="10"/>
      <c r="DV57" s="10"/>
      <c r="DW57" s="10"/>
      <c r="DX57" s="10"/>
      <c r="DY57" s="10"/>
      <c r="DZ57" s="10"/>
      <c r="EA57" s="10"/>
      <c r="EB57" s="10"/>
      <c r="EC57" s="10"/>
      <c r="ED57" s="10"/>
      <c r="EE57" s="10"/>
      <c r="EF57" s="10"/>
    </row>
    <row r="58" spans="1:136" s="18" customFormat="1" ht="14">
      <c r="A58" s="10" t="s">
        <v>527</v>
      </c>
      <c r="B58" s="10" t="s">
        <v>912</v>
      </c>
      <c r="C58" s="10" t="s">
        <v>927</v>
      </c>
      <c r="D58" s="10" t="s">
        <v>136</v>
      </c>
      <c r="E58" s="10">
        <v>2184</v>
      </c>
      <c r="F58" s="10" t="s">
        <v>913</v>
      </c>
      <c r="G58" s="10" t="s">
        <v>1300</v>
      </c>
      <c r="H58" s="10" t="s">
        <v>1002</v>
      </c>
      <c r="I58" s="10" t="s">
        <v>1248</v>
      </c>
      <c r="J58" s="10" t="s">
        <v>1160</v>
      </c>
      <c r="K58" s="10" t="s">
        <v>408</v>
      </c>
      <c r="L58" s="10">
        <v>49.96</v>
      </c>
      <c r="M58" s="10">
        <v>92.05</v>
      </c>
      <c r="N58" s="10" t="s">
        <v>1034</v>
      </c>
      <c r="O58" s="10">
        <v>1</v>
      </c>
      <c r="P58" s="10">
        <v>1.877159</v>
      </c>
      <c r="Q58" s="10">
        <v>747058</v>
      </c>
      <c r="R58" s="10" t="s">
        <v>13</v>
      </c>
      <c r="S58" s="10" t="s">
        <v>437</v>
      </c>
      <c r="T58" s="13">
        <v>123</v>
      </c>
      <c r="U58" s="10" t="s">
        <v>528</v>
      </c>
      <c r="V58" s="10" t="s">
        <v>529</v>
      </c>
      <c r="W58" s="10">
        <v>7.5999999999999998E-2</v>
      </c>
      <c r="X58" s="10">
        <v>2938</v>
      </c>
      <c r="Y58" s="11">
        <v>3.1900000000000001E-3</v>
      </c>
      <c r="Z58" s="10" t="s">
        <v>1067</v>
      </c>
      <c r="AA58" s="10" t="s">
        <v>1042</v>
      </c>
      <c r="AB58" s="10" t="s">
        <v>530</v>
      </c>
      <c r="AC58" s="12">
        <v>9.2299999999999993E-2</v>
      </c>
      <c r="AD58" s="10" t="s">
        <v>24</v>
      </c>
      <c r="AE58" s="10"/>
      <c r="AF58" s="10"/>
      <c r="AG58" s="10"/>
      <c r="AH58" s="10"/>
      <c r="AI58" s="10"/>
      <c r="AJ58" s="10"/>
      <c r="AK58" s="10"/>
      <c r="AL58" s="10"/>
      <c r="AM58" s="10"/>
      <c r="AN58" s="10"/>
      <c r="AO58" s="10"/>
      <c r="AP58" s="10"/>
      <c r="AQ58" s="10"/>
      <c r="AR58" s="10"/>
      <c r="AS58" s="10"/>
      <c r="AT58" s="10"/>
      <c r="AU58" s="10"/>
      <c r="AV58" s="10"/>
      <c r="AW58" s="10"/>
      <c r="AX58" s="10"/>
      <c r="AY58" s="10"/>
      <c r="AZ58" s="10"/>
      <c r="BA58" s="10"/>
      <c r="BB58" s="10"/>
      <c r="BC58" s="10"/>
      <c r="BD58" s="10"/>
      <c r="BE58" s="10"/>
      <c r="BF58" s="10"/>
      <c r="BG58" s="10"/>
      <c r="BH58" s="10"/>
      <c r="BI58" s="10"/>
      <c r="BJ58" s="10"/>
      <c r="BK58" s="10"/>
      <c r="BL58" s="10"/>
      <c r="BM58" s="10"/>
      <c r="BN58" s="10"/>
      <c r="BO58" s="10"/>
      <c r="BP58" s="10"/>
      <c r="BQ58" s="10"/>
      <c r="BR58" s="10"/>
      <c r="BS58" s="10"/>
      <c r="BT58" s="10"/>
      <c r="BU58" s="10"/>
      <c r="BV58" s="10"/>
      <c r="BW58" s="10"/>
      <c r="BX58" s="10"/>
      <c r="BY58" s="10"/>
      <c r="BZ58" s="10"/>
      <c r="CA58" s="10"/>
      <c r="CB58" s="10"/>
      <c r="CC58" s="10"/>
      <c r="CD58" s="10"/>
      <c r="CE58" s="10"/>
      <c r="CF58" s="10"/>
      <c r="CG58" s="10"/>
      <c r="CH58" s="10"/>
      <c r="CI58" s="10"/>
      <c r="CJ58" s="10"/>
      <c r="CK58" s="10"/>
      <c r="CL58" s="10"/>
      <c r="CM58" s="10"/>
      <c r="CN58" s="10"/>
      <c r="CO58" s="10"/>
      <c r="CP58" s="10"/>
      <c r="CQ58" s="10"/>
      <c r="CR58" s="10"/>
      <c r="CS58" s="10"/>
      <c r="CT58" s="10"/>
      <c r="CU58" s="10"/>
      <c r="CV58" s="10"/>
      <c r="CW58" s="10"/>
      <c r="CX58" s="10"/>
      <c r="CY58" s="10"/>
      <c r="CZ58" s="10"/>
      <c r="DA58" s="10"/>
      <c r="DB58" s="10"/>
      <c r="DC58" s="10"/>
      <c r="DD58" s="10"/>
      <c r="DE58" s="10"/>
      <c r="DF58" s="10"/>
      <c r="DG58" s="10"/>
      <c r="DH58" s="10"/>
      <c r="DI58" s="10"/>
      <c r="DJ58" s="10"/>
      <c r="DK58" s="10"/>
      <c r="DL58" s="10"/>
      <c r="DM58" s="10"/>
      <c r="DN58" s="10"/>
      <c r="DO58" s="10"/>
      <c r="DP58" s="10"/>
      <c r="DQ58" s="10"/>
      <c r="DR58" s="10"/>
      <c r="DS58" s="10"/>
      <c r="DT58" s="10"/>
      <c r="DU58" s="10"/>
      <c r="DV58" s="10"/>
      <c r="DW58" s="10"/>
      <c r="DX58" s="10"/>
      <c r="DY58" s="10"/>
      <c r="DZ58" s="10"/>
      <c r="EA58" s="10"/>
      <c r="EB58" s="10"/>
      <c r="EC58" s="10"/>
      <c r="ED58" s="10"/>
      <c r="EE58" s="10"/>
      <c r="EF58" s="10"/>
    </row>
    <row r="59" spans="1:136" s="18" customFormat="1" ht="14">
      <c r="A59" s="10" t="s">
        <v>517</v>
      </c>
      <c r="B59" s="10" t="s">
        <v>907</v>
      </c>
      <c r="C59" s="10" t="s">
        <v>927</v>
      </c>
      <c r="D59" s="10" t="s">
        <v>136</v>
      </c>
      <c r="E59" s="10">
        <v>2217</v>
      </c>
      <c r="F59" s="10" t="s">
        <v>908</v>
      </c>
      <c r="G59" s="10" t="s">
        <v>1300</v>
      </c>
      <c r="H59" s="10" t="s">
        <v>1001</v>
      </c>
      <c r="I59" s="10" t="s">
        <v>1248</v>
      </c>
      <c r="J59" s="10" t="s">
        <v>1150</v>
      </c>
      <c r="K59" s="10" t="s">
        <v>408</v>
      </c>
      <c r="L59" s="10">
        <v>49.96</v>
      </c>
      <c r="M59" s="10">
        <v>92.05</v>
      </c>
      <c r="N59" s="10" t="s">
        <v>1034</v>
      </c>
      <c r="O59" s="10">
        <v>1</v>
      </c>
      <c r="P59" s="10">
        <v>1.2477E-2</v>
      </c>
      <c r="Q59" s="10">
        <v>14942</v>
      </c>
      <c r="R59" s="10" t="s">
        <v>13</v>
      </c>
      <c r="S59" s="10" t="s">
        <v>1084</v>
      </c>
      <c r="T59" s="14">
        <v>8.89</v>
      </c>
      <c r="U59" s="10" t="s">
        <v>518</v>
      </c>
      <c r="V59" s="10" t="s">
        <v>224</v>
      </c>
      <c r="W59" s="10">
        <v>6.6000000000000003E-2</v>
      </c>
      <c r="X59" s="10">
        <v>1</v>
      </c>
      <c r="Y59" s="11" t="s">
        <v>88</v>
      </c>
      <c r="Z59" s="10" t="s">
        <v>88</v>
      </c>
      <c r="AA59" s="10" t="s">
        <v>1042</v>
      </c>
      <c r="AB59" s="10" t="s">
        <v>519</v>
      </c>
      <c r="AC59" s="12">
        <v>5.5999999999999999E-3</v>
      </c>
      <c r="AD59" s="10" t="s">
        <v>1211</v>
      </c>
      <c r="AE59" s="10"/>
      <c r="AF59" s="10"/>
      <c r="AG59" s="10"/>
      <c r="AH59" s="10"/>
      <c r="AI59" s="10"/>
      <c r="AJ59" s="10"/>
      <c r="AK59" s="10"/>
      <c r="AL59" s="10"/>
      <c r="AM59" s="10"/>
      <c r="AN59" s="10"/>
      <c r="AO59" s="10"/>
      <c r="AP59" s="10"/>
      <c r="AQ59" s="10"/>
      <c r="AR59" s="10"/>
      <c r="AS59" s="10"/>
      <c r="AT59" s="10"/>
      <c r="AU59" s="10"/>
      <c r="AV59" s="10"/>
      <c r="AW59" s="10"/>
      <c r="AX59" s="10"/>
      <c r="AY59" s="10"/>
      <c r="AZ59" s="10"/>
      <c r="BA59" s="10"/>
      <c r="BB59" s="10"/>
      <c r="BC59" s="10"/>
      <c r="BD59" s="10"/>
      <c r="BE59" s="10"/>
      <c r="BF59" s="10"/>
      <c r="BG59" s="10"/>
      <c r="BH59" s="10"/>
      <c r="BI59" s="10"/>
      <c r="BJ59" s="10"/>
      <c r="BK59" s="10"/>
      <c r="BL59" s="10"/>
      <c r="BM59" s="10"/>
      <c r="BN59" s="10"/>
      <c r="BO59" s="10"/>
      <c r="BP59" s="10"/>
      <c r="BQ59" s="10"/>
      <c r="BR59" s="10"/>
      <c r="BS59" s="10"/>
      <c r="BT59" s="10"/>
      <c r="BU59" s="10"/>
      <c r="BV59" s="10"/>
      <c r="BW59" s="10"/>
      <c r="BX59" s="10"/>
      <c r="BY59" s="10"/>
      <c r="BZ59" s="10"/>
      <c r="CA59" s="10"/>
      <c r="CB59" s="10"/>
      <c r="CC59" s="10"/>
      <c r="CD59" s="10"/>
      <c r="CE59" s="10"/>
      <c r="CF59" s="10"/>
      <c r="CG59" s="10"/>
      <c r="CH59" s="10"/>
      <c r="CI59" s="10"/>
      <c r="CJ59" s="10"/>
      <c r="CK59" s="10"/>
      <c r="CL59" s="10"/>
      <c r="CM59" s="10"/>
      <c r="CN59" s="10"/>
      <c r="CO59" s="10"/>
      <c r="CP59" s="10"/>
      <c r="CQ59" s="10"/>
      <c r="CR59" s="10"/>
      <c r="CS59" s="10"/>
      <c r="CT59" s="10"/>
      <c r="CU59" s="10"/>
      <c r="CV59" s="10"/>
      <c r="CW59" s="10"/>
      <c r="CX59" s="10"/>
      <c r="CY59" s="10"/>
      <c r="CZ59" s="10"/>
      <c r="DA59" s="10"/>
      <c r="DB59" s="10"/>
      <c r="DC59" s="10"/>
      <c r="DD59" s="10"/>
      <c r="DE59" s="10"/>
      <c r="DF59" s="10"/>
      <c r="DG59" s="10"/>
      <c r="DH59" s="10"/>
      <c r="DI59" s="10"/>
      <c r="DJ59" s="10"/>
      <c r="DK59" s="10"/>
      <c r="DL59" s="10"/>
      <c r="DM59" s="10"/>
      <c r="DN59" s="10"/>
      <c r="DO59" s="10"/>
      <c r="DP59" s="10"/>
      <c r="DQ59" s="10"/>
      <c r="DR59" s="10"/>
      <c r="DS59" s="10"/>
      <c r="DT59" s="10"/>
      <c r="DU59" s="10"/>
      <c r="DV59" s="10"/>
      <c r="DW59" s="10"/>
      <c r="DX59" s="10"/>
      <c r="DY59" s="10"/>
      <c r="DZ59" s="10"/>
      <c r="EA59" s="10"/>
      <c r="EB59" s="10"/>
      <c r="EC59" s="10"/>
      <c r="ED59" s="10"/>
      <c r="EE59" s="10"/>
      <c r="EF59" s="10"/>
    </row>
    <row r="60" spans="1:136" s="18" customFormat="1">
      <c r="A60" s="18" t="s">
        <v>441</v>
      </c>
      <c r="B60" s="18" t="s">
        <v>871</v>
      </c>
      <c r="C60" s="18" t="s">
        <v>927</v>
      </c>
      <c r="D60" s="18" t="s">
        <v>407</v>
      </c>
      <c r="E60" s="31">
        <v>2216</v>
      </c>
      <c r="F60" s="32" t="s">
        <v>1278</v>
      </c>
      <c r="G60" s="18" t="s">
        <v>1280</v>
      </c>
      <c r="H60" s="18" t="s">
        <v>1002</v>
      </c>
      <c r="I60" s="10" t="s">
        <v>1248</v>
      </c>
      <c r="J60" s="18" t="s">
        <v>1154</v>
      </c>
      <c r="K60" s="18" t="s">
        <v>408</v>
      </c>
      <c r="L60" s="18">
        <v>49.96</v>
      </c>
      <c r="M60" s="18">
        <v>92.05</v>
      </c>
      <c r="N60" s="18" t="s">
        <v>1034</v>
      </c>
      <c r="O60" s="18">
        <v>1</v>
      </c>
      <c r="P60" s="18">
        <v>0.78</v>
      </c>
      <c r="Q60" s="18">
        <v>539974</v>
      </c>
      <c r="R60" s="18" t="s">
        <v>13</v>
      </c>
      <c r="S60" s="18" t="s">
        <v>437</v>
      </c>
      <c r="T60" s="19">
        <v>119</v>
      </c>
      <c r="U60" s="18" t="s">
        <v>442</v>
      </c>
      <c r="V60" s="18" t="s">
        <v>443</v>
      </c>
      <c r="W60" s="18">
        <v>9.9000000000000005E-2</v>
      </c>
      <c r="X60" s="18">
        <v>346</v>
      </c>
      <c r="Y60" s="20">
        <v>2.6617999999999999E-2</v>
      </c>
      <c r="Z60" s="18" t="s">
        <v>444</v>
      </c>
      <c r="AA60" s="18" t="s">
        <v>1042</v>
      </c>
      <c r="AB60" s="18" t="s">
        <v>445</v>
      </c>
      <c r="AC60" s="21">
        <v>4.4400000000000002E-2</v>
      </c>
      <c r="AD60" s="18" t="s">
        <v>1100</v>
      </c>
      <c r="AE60" s="32"/>
      <c r="AF60" s="10"/>
      <c r="AG60" s="10"/>
      <c r="AH60" s="10"/>
      <c r="AI60" s="10"/>
      <c r="AJ60" s="10"/>
      <c r="AK60" s="10"/>
      <c r="AL60" s="10"/>
      <c r="AM60" s="10"/>
      <c r="AN60" s="10"/>
      <c r="AO60" s="10"/>
      <c r="AP60" s="10"/>
      <c r="AQ60" s="10"/>
      <c r="AR60" s="10"/>
      <c r="AS60" s="10"/>
      <c r="AT60" s="10"/>
      <c r="AU60" s="10"/>
      <c r="AV60" s="10"/>
      <c r="AW60" s="10"/>
      <c r="AX60" s="10"/>
      <c r="AY60" s="10"/>
      <c r="AZ60" s="10"/>
      <c r="BA60" s="10"/>
      <c r="BB60" s="10"/>
      <c r="BC60" s="10"/>
      <c r="BD60" s="10"/>
      <c r="BE60" s="10"/>
      <c r="BF60" s="10"/>
      <c r="BG60" s="10"/>
      <c r="BH60" s="10"/>
      <c r="BI60" s="10"/>
      <c r="BJ60" s="10"/>
      <c r="BK60" s="10"/>
      <c r="BL60" s="10"/>
      <c r="BM60" s="10"/>
      <c r="BN60" s="10"/>
      <c r="BO60" s="10"/>
      <c r="BP60" s="10"/>
      <c r="BQ60" s="10"/>
      <c r="BR60" s="10"/>
      <c r="BS60" s="10"/>
      <c r="BT60" s="10"/>
      <c r="BU60" s="10"/>
      <c r="BV60" s="10"/>
      <c r="BW60" s="10"/>
      <c r="BX60" s="10"/>
      <c r="BY60" s="10"/>
      <c r="BZ60" s="10"/>
      <c r="CA60" s="10"/>
      <c r="CB60" s="10"/>
      <c r="CC60" s="10"/>
      <c r="CD60" s="10"/>
      <c r="CE60" s="10"/>
      <c r="CF60" s="10"/>
      <c r="CG60" s="10"/>
      <c r="CH60" s="10"/>
      <c r="CI60" s="10"/>
      <c r="CJ60" s="10"/>
      <c r="CK60" s="10"/>
      <c r="CL60" s="10"/>
      <c r="CM60" s="10"/>
      <c r="CN60" s="10"/>
      <c r="CO60" s="10"/>
      <c r="CP60" s="10"/>
      <c r="CQ60" s="10"/>
      <c r="CR60" s="10"/>
      <c r="CS60" s="10"/>
      <c r="CT60" s="10"/>
      <c r="CU60" s="10"/>
      <c r="CV60" s="10"/>
      <c r="CW60" s="10"/>
      <c r="CX60" s="10"/>
      <c r="CY60" s="10"/>
      <c r="CZ60" s="10"/>
      <c r="DA60" s="10"/>
      <c r="DB60" s="10"/>
      <c r="DC60" s="10"/>
      <c r="DD60" s="10"/>
      <c r="DE60" s="10"/>
      <c r="DF60" s="10"/>
      <c r="DG60" s="10"/>
      <c r="DH60" s="10"/>
      <c r="DI60" s="10"/>
      <c r="DJ60" s="10"/>
      <c r="DK60" s="10"/>
      <c r="DL60" s="10"/>
      <c r="DM60" s="10"/>
      <c r="DN60" s="10"/>
      <c r="DO60" s="10"/>
      <c r="DP60" s="10"/>
      <c r="DQ60" s="10"/>
      <c r="DR60" s="10"/>
      <c r="DS60" s="10"/>
      <c r="DT60" s="10"/>
      <c r="DU60" s="10"/>
      <c r="DV60" s="10"/>
      <c r="DW60" s="10"/>
      <c r="DX60" s="10"/>
      <c r="DY60" s="10"/>
      <c r="DZ60" s="10"/>
      <c r="EA60" s="10"/>
      <c r="EB60" s="10"/>
      <c r="EC60" s="10"/>
      <c r="ED60" s="10"/>
      <c r="EE60" s="10"/>
      <c r="EF60" s="10"/>
    </row>
    <row r="61" spans="1:136" s="18" customFormat="1" ht="14">
      <c r="A61" s="10" t="s">
        <v>428</v>
      </c>
      <c r="B61" s="10" t="s">
        <v>868</v>
      </c>
      <c r="C61" s="10" t="s">
        <v>927</v>
      </c>
      <c r="D61" s="10" t="s">
        <v>407</v>
      </c>
      <c r="E61" s="10">
        <v>2222</v>
      </c>
      <c r="F61" s="10" t="s">
        <v>1118</v>
      </c>
      <c r="G61" s="10" t="s">
        <v>1206</v>
      </c>
      <c r="H61" s="10" t="s">
        <v>1002</v>
      </c>
      <c r="I61" s="10" t="s">
        <v>1248</v>
      </c>
      <c r="J61" s="10" t="s">
        <v>1145</v>
      </c>
      <c r="K61" s="10" t="s">
        <v>408</v>
      </c>
      <c r="L61" s="10">
        <v>49.96</v>
      </c>
      <c r="M61" s="10">
        <v>92.05</v>
      </c>
      <c r="N61" s="10" t="s">
        <v>1034</v>
      </c>
      <c r="O61" s="10">
        <v>1</v>
      </c>
      <c r="P61" s="10">
        <v>3.3969999999999998</v>
      </c>
      <c r="Q61" s="10">
        <v>800272</v>
      </c>
      <c r="R61" s="10" t="s">
        <v>20</v>
      </c>
      <c r="S61" s="10" t="s">
        <v>1063</v>
      </c>
      <c r="T61" s="13">
        <v>431</v>
      </c>
      <c r="U61" s="10" t="s">
        <v>429</v>
      </c>
      <c r="V61" s="10" t="s">
        <v>430</v>
      </c>
      <c r="W61" s="10">
        <v>0.06</v>
      </c>
      <c r="X61" s="10" t="s">
        <v>1063</v>
      </c>
      <c r="Y61" s="11" t="s">
        <v>1063</v>
      </c>
      <c r="Z61" s="10" t="s">
        <v>1063</v>
      </c>
      <c r="AA61" s="10" t="s">
        <v>1042</v>
      </c>
      <c r="AB61" s="10" t="s">
        <v>431</v>
      </c>
      <c r="AC61" s="12">
        <v>0.4163</v>
      </c>
      <c r="AD61" s="10" t="s">
        <v>24</v>
      </c>
      <c r="AE61" s="10"/>
      <c r="AF61" s="10"/>
      <c r="AG61" s="10"/>
      <c r="AH61" s="10"/>
      <c r="AI61" s="10"/>
      <c r="AJ61" s="10"/>
      <c r="AK61" s="10"/>
      <c r="AL61" s="10"/>
      <c r="AM61" s="10"/>
      <c r="AN61" s="10"/>
      <c r="AO61" s="10"/>
      <c r="AP61" s="10"/>
      <c r="AQ61" s="10"/>
      <c r="AR61" s="10"/>
      <c r="AS61" s="10"/>
      <c r="AT61" s="10"/>
      <c r="AU61" s="10"/>
      <c r="AV61" s="10"/>
      <c r="AW61" s="10"/>
      <c r="AX61" s="10"/>
      <c r="AY61" s="10"/>
      <c r="AZ61" s="10"/>
      <c r="BA61" s="10"/>
      <c r="BB61" s="10"/>
      <c r="BC61" s="10"/>
      <c r="BD61" s="10"/>
      <c r="BE61" s="10"/>
      <c r="BF61" s="10"/>
      <c r="BG61" s="10"/>
      <c r="BH61" s="10"/>
      <c r="BI61" s="10"/>
      <c r="BJ61" s="10"/>
      <c r="BK61" s="10"/>
      <c r="BL61" s="10"/>
      <c r="BM61" s="10"/>
      <c r="BN61" s="10"/>
      <c r="BO61" s="10"/>
      <c r="BP61" s="10"/>
      <c r="BQ61" s="10"/>
      <c r="BR61" s="10"/>
      <c r="BS61" s="10"/>
      <c r="BT61" s="10"/>
      <c r="BU61" s="10"/>
      <c r="BV61" s="10"/>
      <c r="BW61" s="10"/>
      <c r="BX61" s="10"/>
      <c r="BY61" s="10"/>
      <c r="BZ61" s="10"/>
      <c r="CA61" s="10"/>
      <c r="CB61" s="10"/>
      <c r="CC61" s="10"/>
      <c r="CD61" s="10"/>
      <c r="CE61" s="10"/>
      <c r="CF61" s="10"/>
      <c r="CG61" s="10"/>
      <c r="CH61" s="10"/>
      <c r="CI61" s="10"/>
      <c r="CJ61" s="10"/>
      <c r="CK61" s="10"/>
      <c r="CL61" s="10"/>
      <c r="CM61" s="10"/>
      <c r="CN61" s="10"/>
      <c r="CO61" s="10"/>
      <c r="CP61" s="10"/>
      <c r="CQ61" s="10"/>
      <c r="CR61" s="10"/>
      <c r="CS61" s="10"/>
      <c r="CT61" s="10"/>
      <c r="CU61" s="10"/>
      <c r="CV61" s="10"/>
      <c r="CW61" s="10"/>
      <c r="CX61" s="10"/>
      <c r="CY61" s="10"/>
      <c r="CZ61" s="10"/>
      <c r="DA61" s="10"/>
      <c r="DB61" s="10"/>
      <c r="DC61" s="10"/>
      <c r="DD61" s="10"/>
      <c r="DE61" s="10"/>
      <c r="DF61" s="10"/>
      <c r="DG61" s="10"/>
      <c r="DH61" s="10"/>
      <c r="DI61" s="10"/>
      <c r="DJ61" s="10"/>
      <c r="DK61" s="10"/>
      <c r="DL61" s="10"/>
      <c r="DM61" s="10"/>
      <c r="DN61" s="10"/>
      <c r="DO61" s="10"/>
      <c r="DP61" s="10"/>
      <c r="DQ61" s="10"/>
      <c r="DR61" s="10"/>
      <c r="DS61" s="10"/>
      <c r="DT61" s="10"/>
      <c r="DU61" s="10"/>
      <c r="DV61" s="10"/>
      <c r="DW61" s="10"/>
      <c r="DX61" s="10"/>
      <c r="DY61" s="10"/>
      <c r="DZ61" s="10"/>
      <c r="EA61" s="10"/>
      <c r="EB61" s="10"/>
      <c r="EC61" s="10"/>
      <c r="ED61" s="10"/>
      <c r="EE61" s="10"/>
      <c r="EF61" s="10"/>
    </row>
    <row r="62" spans="1:136" s="18" customFormat="1" ht="14">
      <c r="A62" s="18" t="s">
        <v>418</v>
      </c>
      <c r="B62" s="18" t="s">
        <v>866</v>
      </c>
      <c r="C62" s="18" t="s">
        <v>927</v>
      </c>
      <c r="D62" s="18" t="s">
        <v>407</v>
      </c>
      <c r="E62" s="10">
        <v>2232</v>
      </c>
      <c r="F62" s="18" t="s">
        <v>1119</v>
      </c>
      <c r="G62" s="10" t="s">
        <v>1206</v>
      </c>
      <c r="H62" s="10" t="s">
        <v>1002</v>
      </c>
      <c r="I62" s="10" t="s">
        <v>1248</v>
      </c>
      <c r="J62" s="18" t="s">
        <v>1148</v>
      </c>
      <c r="K62" s="18" t="s">
        <v>408</v>
      </c>
      <c r="L62" s="18">
        <v>49.96</v>
      </c>
      <c r="M62" s="18">
        <v>92.05</v>
      </c>
      <c r="N62" s="18" t="s">
        <v>1034</v>
      </c>
      <c r="O62" s="18">
        <v>1</v>
      </c>
      <c r="P62" s="18">
        <v>3.1539999999999999</v>
      </c>
      <c r="Q62" s="18">
        <v>824255</v>
      </c>
      <c r="R62" s="18" t="s">
        <v>13</v>
      </c>
      <c r="S62" s="18" t="s">
        <v>419</v>
      </c>
      <c r="T62" s="19">
        <v>349</v>
      </c>
      <c r="U62" s="18" t="s">
        <v>420</v>
      </c>
      <c r="V62" s="18" t="s">
        <v>55</v>
      </c>
      <c r="W62" s="18">
        <v>4.9000000000000002E-2</v>
      </c>
      <c r="X62" s="18">
        <v>1411</v>
      </c>
      <c r="Y62" s="20">
        <v>9.8910000000000005E-3</v>
      </c>
      <c r="Z62" s="18" t="s">
        <v>421</v>
      </c>
      <c r="AA62" s="18" t="s">
        <v>1042</v>
      </c>
      <c r="AB62" s="18" t="s">
        <v>422</v>
      </c>
      <c r="AC62" s="21">
        <v>0.32369999999999999</v>
      </c>
      <c r="AD62" s="18" t="s">
        <v>1089</v>
      </c>
      <c r="AF62" s="10"/>
      <c r="AG62" s="10"/>
      <c r="AH62" s="10"/>
      <c r="AI62" s="10"/>
      <c r="AJ62" s="10"/>
      <c r="AK62" s="10"/>
      <c r="AL62" s="10"/>
      <c r="AM62" s="10"/>
      <c r="AN62" s="10"/>
      <c r="AO62" s="10"/>
      <c r="AP62" s="10"/>
      <c r="AQ62" s="10"/>
      <c r="AR62" s="10"/>
      <c r="AS62" s="10"/>
      <c r="AT62" s="10"/>
      <c r="AU62" s="10"/>
      <c r="AV62" s="10"/>
      <c r="AW62" s="10"/>
      <c r="AX62" s="10"/>
      <c r="AY62" s="10"/>
      <c r="AZ62" s="10"/>
      <c r="BA62" s="10"/>
      <c r="BB62" s="10"/>
      <c r="BC62" s="10"/>
      <c r="BD62" s="10"/>
      <c r="BE62" s="10"/>
      <c r="BF62" s="10"/>
      <c r="BG62" s="10"/>
      <c r="BH62" s="10"/>
      <c r="BI62" s="10"/>
      <c r="BJ62" s="10"/>
      <c r="BK62" s="10"/>
      <c r="BL62" s="10"/>
      <c r="BM62" s="10"/>
      <c r="BN62" s="10"/>
      <c r="BO62" s="10"/>
      <c r="BP62" s="10"/>
      <c r="BQ62" s="10"/>
      <c r="BR62" s="10"/>
      <c r="BS62" s="10"/>
      <c r="BT62" s="10"/>
      <c r="BU62" s="10"/>
      <c r="BV62" s="10"/>
      <c r="BW62" s="10"/>
      <c r="BX62" s="10"/>
      <c r="BY62" s="10"/>
      <c r="BZ62" s="10"/>
      <c r="CA62" s="10"/>
      <c r="CB62" s="10"/>
      <c r="CC62" s="10"/>
      <c r="CD62" s="10"/>
      <c r="CE62" s="10"/>
      <c r="CF62" s="10"/>
      <c r="CG62" s="10"/>
      <c r="CH62" s="10"/>
      <c r="CI62" s="10"/>
      <c r="CJ62" s="10"/>
      <c r="CK62" s="10"/>
      <c r="CL62" s="10"/>
      <c r="CM62" s="10"/>
      <c r="CN62" s="10"/>
      <c r="CO62" s="10"/>
      <c r="CP62" s="10"/>
      <c r="CQ62" s="10"/>
      <c r="CR62" s="10"/>
      <c r="CS62" s="10"/>
      <c r="CT62" s="10"/>
      <c r="CU62" s="10"/>
      <c r="CV62" s="10"/>
      <c r="CW62" s="10"/>
      <c r="CX62" s="10"/>
      <c r="CY62" s="10"/>
      <c r="CZ62" s="10"/>
      <c r="DA62" s="10"/>
      <c r="DB62" s="10"/>
      <c r="DC62" s="10"/>
      <c r="DD62" s="10"/>
      <c r="DE62" s="10"/>
      <c r="DF62" s="10"/>
      <c r="DG62" s="10"/>
      <c r="DH62" s="10"/>
      <c r="DI62" s="10"/>
      <c r="DJ62" s="10"/>
      <c r="DK62" s="10"/>
      <c r="DL62" s="10"/>
      <c r="DM62" s="10"/>
      <c r="DN62" s="10"/>
      <c r="DO62" s="10"/>
      <c r="DP62" s="10"/>
      <c r="DQ62" s="10"/>
      <c r="DR62" s="10"/>
      <c r="DS62" s="10"/>
      <c r="DT62" s="10"/>
      <c r="DU62" s="10"/>
      <c r="DV62" s="10"/>
      <c r="DW62" s="10"/>
      <c r="DX62" s="10"/>
      <c r="DY62" s="10"/>
      <c r="DZ62" s="10"/>
      <c r="EA62" s="10"/>
      <c r="EB62" s="10"/>
      <c r="EC62" s="10"/>
      <c r="ED62" s="10"/>
      <c r="EE62" s="10"/>
      <c r="EF62" s="10"/>
    </row>
    <row r="63" spans="1:136" s="18" customFormat="1" ht="14">
      <c r="A63" s="18" t="s">
        <v>450</v>
      </c>
      <c r="B63" s="18" t="s">
        <v>873</v>
      </c>
      <c r="C63" s="18" t="s">
        <v>927</v>
      </c>
      <c r="D63" s="18" t="s">
        <v>407</v>
      </c>
      <c r="E63" s="10">
        <v>2232</v>
      </c>
      <c r="F63" s="18" t="s">
        <v>1120</v>
      </c>
      <c r="G63" s="10" t="s">
        <v>1206</v>
      </c>
      <c r="H63" s="10" t="s">
        <v>1002</v>
      </c>
      <c r="I63" s="10" t="s">
        <v>1248</v>
      </c>
      <c r="J63" s="18" t="s">
        <v>1162</v>
      </c>
      <c r="K63" s="18" t="s">
        <v>408</v>
      </c>
      <c r="L63" s="18">
        <v>49.96</v>
      </c>
      <c r="M63" s="18">
        <v>92.05</v>
      </c>
      <c r="N63" s="18" t="s">
        <v>1034</v>
      </c>
      <c r="O63" s="18">
        <v>1</v>
      </c>
      <c r="P63" s="18">
        <v>4.5919999999999996</v>
      </c>
      <c r="Q63" s="18">
        <v>835975</v>
      </c>
      <c r="R63" s="18" t="s">
        <v>13</v>
      </c>
      <c r="S63" s="18" t="s">
        <v>451</v>
      </c>
      <c r="T63" s="19">
        <v>614</v>
      </c>
      <c r="U63" s="18" t="s">
        <v>452</v>
      </c>
      <c r="V63" s="18" t="s">
        <v>453</v>
      </c>
      <c r="W63" s="18">
        <v>6.2E-2</v>
      </c>
      <c r="X63" s="18">
        <v>1022</v>
      </c>
      <c r="Y63" s="20">
        <v>3.4039999999999999E-3</v>
      </c>
      <c r="Z63" s="18" t="s">
        <v>1075</v>
      </c>
      <c r="AA63" s="18" t="s">
        <v>1042</v>
      </c>
      <c r="AB63" s="18" t="s">
        <v>454</v>
      </c>
      <c r="AC63" s="21">
        <v>0.71350000000000002</v>
      </c>
      <c r="AD63" s="18" t="s">
        <v>602</v>
      </c>
      <c r="AF63" s="10"/>
      <c r="AG63" s="10"/>
      <c r="AH63" s="10"/>
      <c r="AI63" s="10"/>
      <c r="AJ63" s="10"/>
      <c r="AK63" s="10"/>
      <c r="AL63" s="10"/>
      <c r="AM63" s="10"/>
      <c r="AN63" s="10"/>
      <c r="AO63" s="10"/>
      <c r="AP63" s="10"/>
      <c r="AQ63" s="10"/>
      <c r="AR63" s="10"/>
      <c r="AS63" s="10"/>
      <c r="AT63" s="10"/>
      <c r="AU63" s="10"/>
      <c r="AV63" s="10"/>
      <c r="AW63" s="10"/>
      <c r="AX63" s="10"/>
      <c r="AY63" s="10"/>
      <c r="AZ63" s="10"/>
      <c r="BA63" s="10"/>
      <c r="BB63" s="10"/>
      <c r="BC63" s="10"/>
      <c r="BD63" s="10"/>
      <c r="BE63" s="10"/>
      <c r="BF63" s="10"/>
      <c r="BG63" s="10"/>
      <c r="BH63" s="10"/>
      <c r="BI63" s="10"/>
      <c r="BJ63" s="10"/>
      <c r="BK63" s="10"/>
      <c r="BL63" s="10"/>
      <c r="BM63" s="10"/>
      <c r="BN63" s="10"/>
      <c r="BO63" s="10"/>
      <c r="BP63" s="10"/>
      <c r="BQ63" s="10"/>
      <c r="BR63" s="10"/>
      <c r="BS63" s="10"/>
      <c r="BT63" s="10"/>
      <c r="BU63" s="10"/>
      <c r="BV63" s="10"/>
      <c r="BW63" s="10"/>
      <c r="BX63" s="10"/>
      <c r="BY63" s="10"/>
      <c r="BZ63" s="10"/>
      <c r="CA63" s="10"/>
      <c r="CB63" s="10"/>
      <c r="CC63" s="10"/>
      <c r="CD63" s="10"/>
      <c r="CE63" s="10"/>
      <c r="CF63" s="10"/>
      <c r="CG63" s="10"/>
      <c r="CH63" s="10"/>
      <c r="CI63" s="10"/>
      <c r="CJ63" s="10"/>
      <c r="CK63" s="10"/>
      <c r="CL63" s="10"/>
      <c r="CM63" s="10"/>
      <c r="CN63" s="10"/>
      <c r="CO63" s="10"/>
      <c r="CP63" s="10"/>
      <c r="CQ63" s="10"/>
      <c r="CR63" s="10"/>
      <c r="CS63" s="10"/>
      <c r="CT63" s="10"/>
      <c r="CU63" s="10"/>
      <c r="CV63" s="10"/>
      <c r="CW63" s="10"/>
      <c r="CX63" s="10"/>
      <c r="CY63" s="10"/>
      <c r="CZ63" s="10"/>
      <c r="DA63" s="10"/>
      <c r="DB63" s="10"/>
      <c r="DC63" s="10"/>
      <c r="DD63" s="10"/>
      <c r="DE63" s="10"/>
      <c r="DF63" s="10"/>
      <c r="DG63" s="10"/>
      <c r="DH63" s="10"/>
      <c r="DI63" s="10"/>
      <c r="DJ63" s="10"/>
      <c r="DK63" s="10"/>
      <c r="DL63" s="10"/>
      <c r="DM63" s="10"/>
      <c r="DN63" s="10"/>
      <c r="DO63" s="10"/>
      <c r="DP63" s="10"/>
      <c r="DQ63" s="10"/>
      <c r="DR63" s="10"/>
      <c r="DS63" s="10"/>
      <c r="DT63" s="10"/>
      <c r="DU63" s="10"/>
      <c r="DV63" s="10"/>
      <c r="DW63" s="10"/>
      <c r="DX63" s="10"/>
      <c r="DY63" s="10"/>
      <c r="DZ63" s="10"/>
      <c r="EA63" s="10"/>
      <c r="EB63" s="10"/>
      <c r="EC63" s="10"/>
      <c r="ED63" s="10"/>
      <c r="EE63" s="10"/>
      <c r="EF63" s="10"/>
    </row>
    <row r="64" spans="1:136" s="18" customFormat="1" ht="14">
      <c r="A64" s="10" t="s">
        <v>531</v>
      </c>
      <c r="B64" s="10" t="s">
        <v>903</v>
      </c>
      <c r="C64" s="10" t="s">
        <v>927</v>
      </c>
      <c r="D64" s="10" t="s">
        <v>136</v>
      </c>
      <c r="E64" s="10">
        <v>2235</v>
      </c>
      <c r="F64" s="10" t="s">
        <v>904</v>
      </c>
      <c r="G64" s="10" t="s">
        <v>1300</v>
      </c>
      <c r="H64" s="10" t="s">
        <v>1002</v>
      </c>
      <c r="I64" s="10" t="s">
        <v>1248</v>
      </c>
      <c r="J64" s="10" t="s">
        <v>1147</v>
      </c>
      <c r="K64" s="10" t="s">
        <v>408</v>
      </c>
      <c r="L64" s="10">
        <v>49.96</v>
      </c>
      <c r="M64" s="10">
        <v>92.05</v>
      </c>
      <c r="N64" s="10" t="s">
        <v>1034</v>
      </c>
      <c r="O64" s="10">
        <v>1</v>
      </c>
      <c r="P64" s="10">
        <v>2.1603829999999999</v>
      </c>
      <c r="Q64" s="10">
        <v>797467</v>
      </c>
      <c r="R64" s="10" t="s">
        <v>20</v>
      </c>
      <c r="S64" s="10" t="s">
        <v>1063</v>
      </c>
      <c r="T64" s="13">
        <v>272</v>
      </c>
      <c r="U64" s="10" t="s">
        <v>532</v>
      </c>
      <c r="V64" s="10" t="s">
        <v>272</v>
      </c>
      <c r="W64" s="10">
        <v>0.13700000000000001</v>
      </c>
      <c r="X64" s="10" t="s">
        <v>1063</v>
      </c>
      <c r="Y64" s="11" t="s">
        <v>1063</v>
      </c>
      <c r="Z64" s="10" t="s">
        <v>1063</v>
      </c>
      <c r="AA64" s="10" t="s">
        <v>1042</v>
      </c>
      <c r="AB64" s="10" t="s">
        <v>533</v>
      </c>
      <c r="AC64" s="12">
        <v>0.40160000000000001</v>
      </c>
      <c r="AD64" s="10" t="s">
        <v>24</v>
      </c>
      <c r="AE64" s="10"/>
      <c r="AF64" s="10"/>
      <c r="AG64" s="10"/>
      <c r="AH64" s="10"/>
      <c r="AI64" s="10"/>
      <c r="AJ64" s="10"/>
      <c r="AK64" s="10"/>
      <c r="AL64" s="10"/>
      <c r="AM64" s="10"/>
      <c r="AN64" s="10"/>
      <c r="AO64" s="10"/>
      <c r="AP64" s="10"/>
      <c r="AQ64" s="10"/>
      <c r="AR64" s="10"/>
      <c r="AS64" s="10"/>
      <c r="AT64" s="10"/>
      <c r="AU64" s="10"/>
      <c r="AV64" s="10"/>
      <c r="AW64" s="10"/>
      <c r="AX64" s="10"/>
      <c r="AY64" s="10"/>
      <c r="AZ64" s="10"/>
      <c r="BA64" s="10"/>
      <c r="BB64" s="10"/>
      <c r="BC64" s="10"/>
      <c r="BD64" s="10"/>
      <c r="BE64" s="10"/>
      <c r="BF64" s="10"/>
      <c r="BG64" s="10"/>
      <c r="BH64" s="10"/>
      <c r="BI64" s="10"/>
      <c r="BJ64" s="10"/>
      <c r="BK64" s="10"/>
      <c r="BL64" s="10"/>
      <c r="BM64" s="10"/>
      <c r="BN64" s="10"/>
      <c r="BO64" s="10"/>
      <c r="BP64" s="10"/>
      <c r="BQ64" s="10"/>
      <c r="BR64" s="10"/>
      <c r="BS64" s="10"/>
      <c r="BT64" s="10"/>
      <c r="BU64" s="10"/>
      <c r="BV64" s="10"/>
      <c r="BW64" s="10"/>
      <c r="BX64" s="10"/>
      <c r="BY64" s="10"/>
      <c r="BZ64" s="10"/>
      <c r="CA64" s="10"/>
      <c r="CB64" s="10"/>
      <c r="CC64" s="10"/>
      <c r="CD64" s="10"/>
      <c r="CE64" s="10"/>
      <c r="CF64" s="10"/>
      <c r="CG64" s="10"/>
      <c r="CH64" s="10"/>
      <c r="CI64" s="10"/>
      <c r="CJ64" s="10"/>
      <c r="CK64" s="10"/>
      <c r="CL64" s="10"/>
      <c r="CM64" s="10"/>
      <c r="CN64" s="10"/>
      <c r="CO64" s="10"/>
      <c r="CP64" s="10"/>
      <c r="CQ64" s="10"/>
      <c r="CR64" s="10"/>
      <c r="CS64" s="10"/>
      <c r="CT64" s="10"/>
      <c r="CU64" s="10"/>
      <c r="CV64" s="10"/>
      <c r="CW64" s="10"/>
      <c r="CX64" s="10"/>
      <c r="CY64" s="10"/>
      <c r="CZ64" s="10"/>
      <c r="DA64" s="10"/>
      <c r="DB64" s="10"/>
      <c r="DC64" s="10"/>
      <c r="DD64" s="10"/>
      <c r="DE64" s="10"/>
      <c r="DF64" s="10"/>
      <c r="DG64" s="10"/>
      <c r="DH64" s="10"/>
      <c r="DI64" s="10"/>
      <c r="DJ64" s="10"/>
      <c r="DK64" s="10"/>
      <c r="DL64" s="10"/>
      <c r="DM64" s="10"/>
      <c r="DN64" s="10"/>
      <c r="DO64" s="10"/>
      <c r="DP64" s="10"/>
      <c r="DQ64" s="10"/>
      <c r="DR64" s="10"/>
      <c r="DS64" s="10"/>
      <c r="DT64" s="10"/>
      <c r="DU64" s="10"/>
      <c r="DV64" s="10"/>
      <c r="DW64" s="10"/>
      <c r="DX64" s="10"/>
      <c r="DY64" s="10"/>
      <c r="DZ64" s="10"/>
      <c r="EA64" s="10"/>
      <c r="EB64" s="10"/>
      <c r="EC64" s="10"/>
      <c r="ED64" s="10"/>
      <c r="EE64" s="10"/>
      <c r="EF64" s="10"/>
    </row>
    <row r="65" spans="1:136" s="18" customFormat="1" ht="14">
      <c r="A65" s="10" t="s">
        <v>523</v>
      </c>
      <c r="B65" s="10" t="s">
        <v>910</v>
      </c>
      <c r="C65" s="10" t="s">
        <v>927</v>
      </c>
      <c r="D65" s="10" t="s">
        <v>136</v>
      </c>
      <c r="E65" s="10">
        <v>2245</v>
      </c>
      <c r="F65" s="10" t="s">
        <v>911</v>
      </c>
      <c r="G65" s="10" t="s">
        <v>1301</v>
      </c>
      <c r="H65" s="10" t="s">
        <v>1004</v>
      </c>
      <c r="I65" s="10" t="s">
        <v>1248</v>
      </c>
      <c r="J65" s="10" t="s">
        <v>1157</v>
      </c>
      <c r="K65" s="10" t="s">
        <v>408</v>
      </c>
      <c r="L65" s="10">
        <v>49.96</v>
      </c>
      <c r="M65" s="10">
        <v>92.05</v>
      </c>
      <c r="N65" s="10" t="s">
        <v>1034</v>
      </c>
      <c r="O65" s="10">
        <v>1</v>
      </c>
      <c r="P65" s="10">
        <v>2.9158E-2</v>
      </c>
      <c r="Q65" s="10">
        <v>33799</v>
      </c>
      <c r="R65" s="10" t="s">
        <v>20</v>
      </c>
      <c r="S65" s="10" t="s">
        <v>1063</v>
      </c>
      <c r="T65" s="14">
        <v>7.73</v>
      </c>
      <c r="U65" s="10" t="s">
        <v>524</v>
      </c>
      <c r="V65" s="10" t="s">
        <v>525</v>
      </c>
      <c r="W65" s="10">
        <v>6.4000000000000001E-2</v>
      </c>
      <c r="X65" s="10" t="s">
        <v>1063</v>
      </c>
      <c r="Y65" s="11" t="s">
        <v>1063</v>
      </c>
      <c r="Z65" s="10" t="s">
        <v>1063</v>
      </c>
      <c r="AA65" s="10" t="s">
        <v>1042</v>
      </c>
      <c r="AB65" s="10" t="s">
        <v>526</v>
      </c>
      <c r="AC65" s="12">
        <v>4.5999999999999999E-3</v>
      </c>
      <c r="AD65" s="10" t="s">
        <v>1104</v>
      </c>
      <c r="AE65" s="10"/>
      <c r="AF65" s="10"/>
      <c r="AG65" s="10"/>
      <c r="AH65" s="10"/>
      <c r="AI65" s="10"/>
      <c r="AJ65" s="10"/>
      <c r="AK65" s="10"/>
      <c r="AL65" s="10"/>
      <c r="AM65" s="10"/>
      <c r="AN65" s="10"/>
      <c r="AO65" s="10"/>
      <c r="AP65" s="10"/>
      <c r="AQ65" s="10"/>
      <c r="AR65" s="10"/>
      <c r="AS65" s="10"/>
      <c r="AT65" s="10"/>
      <c r="AU65" s="10"/>
      <c r="AV65" s="10"/>
      <c r="AW65" s="10"/>
      <c r="AX65" s="10"/>
      <c r="AY65" s="10"/>
      <c r="AZ65" s="10"/>
      <c r="BA65" s="10"/>
      <c r="BB65" s="10"/>
      <c r="BC65" s="10"/>
      <c r="BD65" s="10"/>
      <c r="BE65" s="10"/>
      <c r="BF65" s="10"/>
      <c r="BG65" s="10"/>
      <c r="BH65" s="10"/>
      <c r="BI65" s="10"/>
      <c r="BJ65" s="10"/>
      <c r="BK65" s="10"/>
      <c r="BL65" s="10"/>
      <c r="BM65" s="10"/>
      <c r="BN65" s="10"/>
      <c r="BO65" s="10"/>
      <c r="BP65" s="10"/>
      <c r="BQ65" s="10"/>
      <c r="BR65" s="10"/>
      <c r="BS65" s="10"/>
      <c r="BT65" s="10"/>
      <c r="BU65" s="10"/>
      <c r="BV65" s="10"/>
      <c r="BW65" s="10"/>
      <c r="BX65" s="10"/>
      <c r="BY65" s="10"/>
      <c r="BZ65" s="10"/>
      <c r="CA65" s="10"/>
      <c r="CB65" s="10"/>
      <c r="CC65" s="10"/>
      <c r="CD65" s="10"/>
      <c r="CE65" s="10"/>
      <c r="CF65" s="10"/>
      <c r="CG65" s="10"/>
      <c r="CH65" s="10"/>
      <c r="CI65" s="10"/>
      <c r="CJ65" s="10"/>
      <c r="CK65" s="10"/>
      <c r="CL65" s="10"/>
      <c r="CM65" s="10"/>
      <c r="CN65" s="10"/>
      <c r="CO65" s="10"/>
      <c r="CP65" s="10"/>
      <c r="CQ65" s="10"/>
      <c r="CR65" s="10"/>
      <c r="CS65" s="10"/>
      <c r="CT65" s="10"/>
      <c r="CU65" s="10"/>
      <c r="CV65" s="10"/>
      <c r="CW65" s="10"/>
      <c r="CX65" s="10"/>
      <c r="CY65" s="10"/>
      <c r="CZ65" s="10"/>
      <c r="DA65" s="10"/>
      <c r="DB65" s="10"/>
      <c r="DC65" s="10"/>
      <c r="DD65" s="10"/>
      <c r="DE65" s="10"/>
      <c r="DF65" s="10"/>
      <c r="DG65" s="10"/>
      <c r="DH65" s="10"/>
      <c r="DI65" s="10"/>
      <c r="DJ65" s="10"/>
      <c r="DK65" s="10"/>
      <c r="DL65" s="10"/>
      <c r="DM65" s="10"/>
      <c r="DN65" s="10"/>
      <c r="DO65" s="10"/>
      <c r="DP65" s="10"/>
      <c r="DQ65" s="10"/>
      <c r="DR65" s="10"/>
      <c r="DS65" s="10"/>
      <c r="DT65" s="10"/>
      <c r="DU65" s="10"/>
      <c r="DV65" s="10"/>
      <c r="DW65" s="10"/>
      <c r="DX65" s="10"/>
      <c r="DY65" s="10"/>
      <c r="DZ65" s="10"/>
      <c r="EA65" s="10"/>
      <c r="EB65" s="10"/>
      <c r="EC65" s="10"/>
      <c r="ED65" s="10"/>
      <c r="EE65" s="10"/>
      <c r="EF65" s="10"/>
    </row>
    <row r="66" spans="1:136" s="18" customFormat="1" ht="14">
      <c r="A66" s="18" t="s">
        <v>446</v>
      </c>
      <c r="B66" s="18" t="s">
        <v>872</v>
      </c>
      <c r="C66" s="18" t="s">
        <v>927</v>
      </c>
      <c r="D66" s="18" t="s">
        <v>407</v>
      </c>
      <c r="E66" s="10">
        <v>2248</v>
      </c>
      <c r="F66" s="18" t="s">
        <v>1121</v>
      </c>
      <c r="G66" s="10" t="s">
        <v>1206</v>
      </c>
      <c r="H66" s="10" t="s">
        <v>1002</v>
      </c>
      <c r="I66" s="10" t="s">
        <v>1248</v>
      </c>
      <c r="J66" s="18" t="s">
        <v>1155</v>
      </c>
      <c r="K66" s="18" t="s">
        <v>408</v>
      </c>
      <c r="L66" s="18">
        <v>49.96</v>
      </c>
      <c r="M66" s="18">
        <v>92.05</v>
      </c>
      <c r="N66" s="18" t="s">
        <v>1034</v>
      </c>
      <c r="O66" s="18">
        <v>1</v>
      </c>
      <c r="P66" s="18">
        <v>4.4050000000000002</v>
      </c>
      <c r="Q66" s="18">
        <v>825589</v>
      </c>
      <c r="R66" s="18" t="s">
        <v>13</v>
      </c>
      <c r="S66" s="18" t="s">
        <v>437</v>
      </c>
      <c r="T66" s="19">
        <v>695</v>
      </c>
      <c r="U66" s="18" t="s">
        <v>447</v>
      </c>
      <c r="V66" s="18" t="s">
        <v>227</v>
      </c>
      <c r="W66" s="18">
        <v>5.1999999999999998E-2</v>
      </c>
      <c r="X66" s="18">
        <v>1091</v>
      </c>
      <c r="Y66" s="20">
        <v>5.8570000000000002E-3</v>
      </c>
      <c r="Z66" s="18" t="s">
        <v>448</v>
      </c>
      <c r="AA66" s="18" t="s">
        <v>1042</v>
      </c>
      <c r="AB66" s="18" t="s">
        <v>449</v>
      </c>
      <c r="AC66" s="21">
        <v>0.74250000000000005</v>
      </c>
      <c r="AD66" s="18" t="s">
        <v>156</v>
      </c>
      <c r="AF66" s="10"/>
      <c r="AG66" s="10"/>
      <c r="AH66" s="10"/>
      <c r="AI66" s="10"/>
      <c r="AJ66" s="10"/>
      <c r="AK66" s="10"/>
      <c r="AL66" s="10"/>
      <c r="AM66" s="10"/>
      <c r="AN66" s="10"/>
      <c r="AO66" s="10"/>
      <c r="AP66" s="10"/>
      <c r="AQ66" s="10"/>
      <c r="AR66" s="10"/>
      <c r="AS66" s="10"/>
      <c r="AT66" s="10"/>
      <c r="AU66" s="10"/>
      <c r="AV66" s="10"/>
      <c r="AW66" s="10"/>
      <c r="AX66" s="10"/>
      <c r="AY66" s="10"/>
      <c r="AZ66" s="10"/>
      <c r="BA66" s="10"/>
      <c r="BB66" s="10"/>
      <c r="BC66" s="10"/>
      <c r="BD66" s="10"/>
      <c r="BE66" s="10"/>
      <c r="BF66" s="10"/>
      <c r="BG66" s="10"/>
      <c r="BH66" s="10"/>
      <c r="BI66" s="10"/>
      <c r="BJ66" s="10"/>
      <c r="BK66" s="10"/>
      <c r="BL66" s="10"/>
      <c r="BM66" s="10"/>
      <c r="BN66" s="10"/>
      <c r="BO66" s="10"/>
      <c r="BP66" s="10"/>
      <c r="BQ66" s="10"/>
      <c r="BR66" s="10"/>
      <c r="BS66" s="10"/>
      <c r="BT66" s="10"/>
      <c r="BU66" s="10"/>
      <c r="BV66" s="10"/>
      <c r="BW66" s="10"/>
      <c r="BX66" s="10"/>
      <c r="BY66" s="10"/>
      <c r="BZ66" s="10"/>
      <c r="CA66" s="10"/>
      <c r="CB66" s="10"/>
      <c r="CC66" s="10"/>
      <c r="CD66" s="10"/>
      <c r="CE66" s="10"/>
      <c r="CF66" s="10"/>
      <c r="CG66" s="10"/>
      <c r="CH66" s="10"/>
      <c r="CI66" s="10"/>
      <c r="CJ66" s="10"/>
      <c r="CK66" s="10"/>
      <c r="CL66" s="10"/>
      <c r="CM66" s="10"/>
      <c r="CN66" s="10"/>
      <c r="CO66" s="10"/>
      <c r="CP66" s="10"/>
      <c r="CQ66" s="10"/>
      <c r="CR66" s="10"/>
      <c r="CS66" s="10"/>
      <c r="CT66" s="10"/>
      <c r="CU66" s="10"/>
      <c r="CV66" s="10"/>
      <c r="CW66" s="10"/>
      <c r="CX66" s="10"/>
      <c r="CY66" s="10"/>
      <c r="CZ66" s="10"/>
      <c r="DA66" s="10"/>
      <c r="DB66" s="10"/>
      <c r="DC66" s="10"/>
      <c r="DD66" s="10"/>
      <c r="DE66" s="10"/>
      <c r="DF66" s="10"/>
      <c r="DG66" s="10"/>
      <c r="DH66" s="10"/>
      <c r="DI66" s="10"/>
      <c r="DJ66" s="10"/>
      <c r="DK66" s="10"/>
      <c r="DL66" s="10"/>
      <c r="DM66" s="10"/>
      <c r="DN66" s="10"/>
      <c r="DO66" s="10"/>
      <c r="DP66" s="10"/>
      <c r="DQ66" s="10"/>
      <c r="DR66" s="10"/>
      <c r="DS66" s="10"/>
      <c r="DT66" s="10"/>
      <c r="DU66" s="10"/>
      <c r="DV66" s="10"/>
      <c r="DW66" s="10"/>
      <c r="DX66" s="10"/>
      <c r="DY66" s="10"/>
      <c r="DZ66" s="10"/>
      <c r="EA66" s="10"/>
      <c r="EB66" s="10"/>
      <c r="EC66" s="10"/>
      <c r="ED66" s="10"/>
      <c r="EE66" s="10"/>
      <c r="EF66" s="10"/>
    </row>
    <row r="67" spans="1:136" s="18" customFormat="1" ht="14">
      <c r="A67" s="10" t="s">
        <v>534</v>
      </c>
      <c r="B67" s="10" t="s">
        <v>914</v>
      </c>
      <c r="C67" s="10" t="s">
        <v>927</v>
      </c>
      <c r="D67" s="10" t="s">
        <v>136</v>
      </c>
      <c r="E67" s="10">
        <v>2250</v>
      </c>
      <c r="F67" s="10" t="s">
        <v>915</v>
      </c>
      <c r="G67" s="10" t="s">
        <v>1300</v>
      </c>
      <c r="H67" s="10" t="s">
        <v>1002</v>
      </c>
      <c r="I67" s="10" t="s">
        <v>1248</v>
      </c>
      <c r="J67" s="10" t="s">
        <v>1161</v>
      </c>
      <c r="K67" s="10" t="s">
        <v>408</v>
      </c>
      <c r="L67" s="10">
        <v>49.96</v>
      </c>
      <c r="M67" s="10">
        <v>92.05</v>
      </c>
      <c r="N67" s="10" t="s">
        <v>1034</v>
      </c>
      <c r="O67" s="10">
        <v>1</v>
      </c>
      <c r="P67" s="10">
        <v>3.9825339999999998</v>
      </c>
      <c r="Q67" s="10">
        <v>866391</v>
      </c>
      <c r="R67" s="10" t="s">
        <v>13</v>
      </c>
      <c r="S67" s="10" t="s">
        <v>419</v>
      </c>
      <c r="T67" s="13">
        <v>458</v>
      </c>
      <c r="U67" s="10" t="s">
        <v>535</v>
      </c>
      <c r="V67" s="10" t="s">
        <v>22</v>
      </c>
      <c r="W67" s="10">
        <v>8.7999999999999995E-2</v>
      </c>
      <c r="X67" s="10">
        <v>5432</v>
      </c>
      <c r="Y67" s="11">
        <v>4.5180000000000003E-3</v>
      </c>
      <c r="Z67" s="10" t="s">
        <v>536</v>
      </c>
      <c r="AA67" s="10" t="s">
        <v>1042</v>
      </c>
      <c r="AB67" s="10" t="s">
        <v>537</v>
      </c>
      <c r="AC67" s="12">
        <v>0.87460000000000004</v>
      </c>
      <c r="AD67" s="10" t="s">
        <v>483</v>
      </c>
      <c r="AE67" s="10"/>
      <c r="AF67" s="10"/>
      <c r="AG67" s="10"/>
      <c r="AH67" s="10"/>
      <c r="AI67" s="10"/>
      <c r="AJ67" s="10"/>
      <c r="AK67" s="10"/>
      <c r="AL67" s="10"/>
      <c r="AM67" s="10"/>
      <c r="AN67" s="10"/>
      <c r="AO67" s="10"/>
      <c r="AP67" s="10"/>
      <c r="AQ67" s="10"/>
      <c r="AR67" s="10"/>
      <c r="AS67" s="10"/>
      <c r="AT67" s="10"/>
      <c r="AU67" s="10"/>
      <c r="AV67" s="10"/>
      <c r="AW67" s="10"/>
      <c r="AX67" s="10"/>
      <c r="AY67" s="10"/>
      <c r="AZ67" s="10"/>
      <c r="BA67" s="10"/>
      <c r="BB67" s="10"/>
      <c r="BC67" s="10"/>
      <c r="BD67" s="10"/>
      <c r="BE67" s="10"/>
      <c r="BF67" s="10"/>
      <c r="BG67" s="10"/>
      <c r="BH67" s="10"/>
      <c r="BI67" s="10"/>
      <c r="BJ67" s="10"/>
      <c r="BK67" s="10"/>
      <c r="BL67" s="10"/>
      <c r="BM67" s="10"/>
      <c r="BN67" s="10"/>
      <c r="BO67" s="10"/>
      <c r="BP67" s="10"/>
      <c r="BQ67" s="10"/>
      <c r="BR67" s="10"/>
      <c r="BS67" s="10"/>
      <c r="BT67" s="10"/>
      <c r="BU67" s="10"/>
      <c r="BV67" s="10"/>
      <c r="BW67" s="10"/>
      <c r="BX67" s="10"/>
      <c r="BY67" s="10"/>
      <c r="BZ67" s="10"/>
      <c r="CA67" s="10"/>
      <c r="CB67" s="10"/>
      <c r="CC67" s="10"/>
      <c r="CD67" s="10"/>
      <c r="CE67" s="10"/>
      <c r="CF67" s="10"/>
      <c r="CG67" s="10"/>
      <c r="CH67" s="10"/>
      <c r="CI67" s="10"/>
      <c r="CJ67" s="10"/>
      <c r="CK67" s="10"/>
      <c r="CL67" s="10"/>
      <c r="CM67" s="10"/>
      <c r="CN67" s="10"/>
      <c r="CO67" s="10"/>
      <c r="CP67" s="10"/>
      <c r="CQ67" s="10"/>
      <c r="CR67" s="10"/>
      <c r="CS67" s="10"/>
      <c r="CT67" s="10"/>
      <c r="CU67" s="10"/>
      <c r="CV67" s="10"/>
      <c r="CW67" s="10"/>
      <c r="CX67" s="10"/>
      <c r="CY67" s="10"/>
      <c r="CZ67" s="10"/>
      <c r="DA67" s="10"/>
      <c r="DB67" s="10"/>
      <c r="DC67" s="10"/>
      <c r="DD67" s="10"/>
      <c r="DE67" s="10"/>
      <c r="DF67" s="10"/>
      <c r="DG67" s="10"/>
      <c r="DH67" s="10"/>
      <c r="DI67" s="10"/>
      <c r="DJ67" s="10"/>
      <c r="DK67" s="10"/>
      <c r="DL67" s="10"/>
      <c r="DM67" s="10"/>
      <c r="DN67" s="10"/>
      <c r="DO67" s="10"/>
      <c r="DP67" s="10"/>
      <c r="DQ67" s="10"/>
      <c r="DR67" s="10"/>
      <c r="DS67" s="10"/>
      <c r="DT67" s="10"/>
      <c r="DU67" s="10"/>
      <c r="DV67" s="10"/>
      <c r="DW67" s="10"/>
      <c r="DX67" s="10"/>
      <c r="DY67" s="10"/>
      <c r="DZ67" s="10"/>
      <c r="EA67" s="10"/>
      <c r="EB67" s="10"/>
      <c r="EC67" s="10"/>
      <c r="ED67" s="10"/>
      <c r="EE67" s="10"/>
      <c r="EF67" s="10"/>
    </row>
    <row r="68" spans="1:136" s="18" customFormat="1" ht="14">
      <c r="A68" s="10" t="s">
        <v>556</v>
      </c>
      <c r="B68" s="10" t="s">
        <v>901</v>
      </c>
      <c r="C68" s="10" t="s">
        <v>927</v>
      </c>
      <c r="D68" s="10" t="s">
        <v>136</v>
      </c>
      <c r="E68" s="10">
        <v>2250</v>
      </c>
      <c r="F68" s="10" t="s">
        <v>902</v>
      </c>
      <c r="G68" s="10" t="s">
        <v>1300</v>
      </c>
      <c r="H68" s="10" t="s">
        <v>1002</v>
      </c>
      <c r="I68" s="10" t="s">
        <v>1248</v>
      </c>
      <c r="J68" s="10" t="s">
        <v>1146</v>
      </c>
      <c r="K68" s="10" t="s">
        <v>408</v>
      </c>
      <c r="L68" s="10">
        <v>49.96</v>
      </c>
      <c r="M68" s="10">
        <v>92.05</v>
      </c>
      <c r="N68" s="10" t="s">
        <v>1034</v>
      </c>
      <c r="O68" s="10">
        <v>1</v>
      </c>
      <c r="P68" s="10">
        <v>4.740964</v>
      </c>
      <c r="Q68" s="10">
        <v>904368</v>
      </c>
      <c r="R68" s="10" t="s">
        <v>13</v>
      </c>
      <c r="S68" s="10" t="s">
        <v>557</v>
      </c>
      <c r="T68" s="13">
        <v>547</v>
      </c>
      <c r="U68" s="10" t="s">
        <v>518</v>
      </c>
      <c r="V68" s="10" t="s">
        <v>558</v>
      </c>
      <c r="W68" s="10">
        <v>3.6999999999999998E-2</v>
      </c>
      <c r="X68" s="10">
        <v>6131</v>
      </c>
      <c r="Y68" s="11">
        <v>3.4320000000000002E-3</v>
      </c>
      <c r="Z68" s="10" t="s">
        <v>559</v>
      </c>
      <c r="AA68" s="10" t="s">
        <v>1042</v>
      </c>
      <c r="AB68" s="10" t="s">
        <v>560</v>
      </c>
      <c r="AC68" s="12">
        <v>0.77200000000000002</v>
      </c>
      <c r="AD68" s="10" t="s">
        <v>602</v>
      </c>
      <c r="AE68" s="10"/>
      <c r="AF68" s="10"/>
      <c r="AG68" s="10"/>
      <c r="AH68" s="10"/>
      <c r="AI68" s="10"/>
      <c r="AJ68" s="10"/>
      <c r="AK68" s="10"/>
      <c r="AL68" s="10"/>
      <c r="AM68" s="10"/>
      <c r="AN68" s="10"/>
      <c r="AO68" s="10"/>
      <c r="AP68" s="10"/>
      <c r="AQ68" s="10"/>
      <c r="AR68" s="10"/>
      <c r="AS68" s="10"/>
      <c r="AT68" s="10"/>
      <c r="AU68" s="10"/>
      <c r="AV68" s="10"/>
      <c r="AW68" s="10"/>
      <c r="AX68" s="10"/>
      <c r="AY68" s="10"/>
      <c r="AZ68" s="10"/>
      <c r="BA68" s="10"/>
      <c r="BB68" s="10"/>
      <c r="BC68" s="10"/>
      <c r="BD68" s="10"/>
      <c r="BE68" s="10"/>
      <c r="BF68" s="10"/>
      <c r="BG68" s="10"/>
      <c r="BH68" s="10"/>
      <c r="BI68" s="10"/>
      <c r="BJ68" s="10"/>
      <c r="BK68" s="10"/>
      <c r="BL68" s="10"/>
      <c r="BM68" s="10"/>
      <c r="BN68" s="10"/>
      <c r="BO68" s="10"/>
      <c r="BP68" s="10"/>
      <c r="BQ68" s="10"/>
      <c r="BR68" s="10"/>
      <c r="BS68" s="10"/>
      <c r="BT68" s="10"/>
      <c r="BU68" s="10"/>
      <c r="BV68" s="10"/>
      <c r="BW68" s="10"/>
      <c r="BX68" s="10"/>
      <c r="BY68" s="10"/>
      <c r="BZ68" s="10"/>
      <c r="CA68" s="10"/>
      <c r="CB68" s="10"/>
      <c r="CC68" s="10"/>
      <c r="CD68" s="10"/>
      <c r="CE68" s="10"/>
      <c r="CF68" s="10"/>
      <c r="CG68" s="10"/>
      <c r="CH68" s="10"/>
      <c r="CI68" s="10"/>
      <c r="CJ68" s="10"/>
      <c r="CK68" s="10"/>
      <c r="CL68" s="10"/>
      <c r="CM68" s="10"/>
      <c r="CN68" s="10"/>
      <c r="CO68" s="10"/>
      <c r="CP68" s="10"/>
      <c r="CQ68" s="10"/>
      <c r="CR68" s="10"/>
      <c r="CS68" s="10"/>
      <c r="CT68" s="10"/>
      <c r="CU68" s="10"/>
      <c r="CV68" s="10"/>
      <c r="CW68" s="10"/>
      <c r="CX68" s="10"/>
      <c r="CY68" s="10"/>
      <c r="CZ68" s="10"/>
      <c r="DA68" s="10"/>
      <c r="DB68" s="10"/>
      <c r="DC68" s="10"/>
      <c r="DD68" s="10"/>
      <c r="DE68" s="10"/>
      <c r="DF68" s="10"/>
      <c r="DG68" s="10"/>
      <c r="DH68" s="10"/>
      <c r="DI68" s="10"/>
      <c r="DJ68" s="10"/>
      <c r="DK68" s="10"/>
      <c r="DL68" s="10"/>
      <c r="DM68" s="10"/>
      <c r="DN68" s="10"/>
      <c r="DO68" s="10"/>
      <c r="DP68" s="10"/>
      <c r="DQ68" s="10"/>
      <c r="DR68" s="10"/>
      <c r="DS68" s="10"/>
      <c r="DT68" s="10"/>
      <c r="DU68" s="10"/>
      <c r="DV68" s="10"/>
      <c r="DW68" s="10"/>
      <c r="DX68" s="10"/>
      <c r="DY68" s="10"/>
      <c r="DZ68" s="10"/>
      <c r="EA68" s="10"/>
      <c r="EB68" s="10"/>
      <c r="EC68" s="10"/>
      <c r="ED68" s="10"/>
      <c r="EE68" s="10"/>
      <c r="EF68" s="10"/>
    </row>
    <row r="69" spans="1:136" s="18" customFormat="1" ht="14">
      <c r="A69" s="10" t="s">
        <v>549</v>
      </c>
      <c r="B69" s="10" t="s">
        <v>905</v>
      </c>
      <c r="C69" s="10" t="s">
        <v>927</v>
      </c>
      <c r="D69" s="10" t="s">
        <v>136</v>
      </c>
      <c r="E69" s="10">
        <v>2250</v>
      </c>
      <c r="F69" s="10" t="s">
        <v>906</v>
      </c>
      <c r="G69" s="10" t="s">
        <v>1300</v>
      </c>
      <c r="H69" s="10" t="s">
        <v>1002</v>
      </c>
      <c r="I69" s="10" t="s">
        <v>1248</v>
      </c>
      <c r="J69" s="10" t="s">
        <v>1149</v>
      </c>
      <c r="K69" s="10" t="s">
        <v>408</v>
      </c>
      <c r="L69" s="10">
        <v>49.96</v>
      </c>
      <c r="M69" s="10">
        <v>92.05</v>
      </c>
      <c r="N69" s="10" t="s">
        <v>1034</v>
      </c>
      <c r="O69" s="10">
        <v>1</v>
      </c>
      <c r="P69" s="10">
        <v>4.3337839999999996</v>
      </c>
      <c r="Q69" s="10">
        <v>886220</v>
      </c>
      <c r="R69" s="10" t="s">
        <v>13</v>
      </c>
      <c r="S69" s="10" t="s">
        <v>451</v>
      </c>
      <c r="T69" s="13">
        <v>437</v>
      </c>
      <c r="U69" s="10" t="s">
        <v>550</v>
      </c>
      <c r="V69" s="10" t="s">
        <v>551</v>
      </c>
      <c r="W69" s="10">
        <v>6.0999999999999999E-2</v>
      </c>
      <c r="X69" s="10">
        <v>5912</v>
      </c>
      <c r="Y69" s="11">
        <v>3.8159999999999999E-3</v>
      </c>
      <c r="Z69" s="10" t="s">
        <v>504</v>
      </c>
      <c r="AA69" s="10" t="s">
        <v>1042</v>
      </c>
      <c r="AB69" s="10" t="s">
        <v>552</v>
      </c>
      <c r="AC69" s="12">
        <v>0.86870000000000003</v>
      </c>
      <c r="AD69" s="10" t="s">
        <v>413</v>
      </c>
      <c r="AE69" s="10"/>
      <c r="AF69" s="10"/>
      <c r="AG69" s="10"/>
      <c r="AH69" s="10"/>
      <c r="AI69" s="10"/>
      <c r="AJ69" s="10"/>
      <c r="AK69" s="10"/>
      <c r="AL69" s="10"/>
      <c r="AM69" s="10"/>
      <c r="AN69" s="10"/>
      <c r="AO69" s="10"/>
      <c r="AP69" s="10"/>
      <c r="AQ69" s="10"/>
      <c r="AR69" s="10"/>
      <c r="AS69" s="10"/>
      <c r="AT69" s="10"/>
      <c r="AU69" s="10"/>
      <c r="AV69" s="10"/>
      <c r="AW69" s="10"/>
      <c r="AX69" s="10"/>
      <c r="AY69" s="10"/>
      <c r="AZ69" s="10"/>
      <c r="BA69" s="10"/>
      <c r="BB69" s="10"/>
      <c r="BC69" s="10"/>
      <c r="BD69" s="10"/>
      <c r="BE69" s="10"/>
      <c r="BF69" s="10"/>
      <c r="BG69" s="10"/>
      <c r="BH69" s="10"/>
      <c r="BI69" s="10"/>
      <c r="BJ69" s="10"/>
      <c r="BK69" s="10"/>
      <c r="BL69" s="10"/>
      <c r="BM69" s="10"/>
      <c r="BN69" s="10"/>
      <c r="BO69" s="10"/>
      <c r="BP69" s="10"/>
      <c r="BQ69" s="10"/>
      <c r="BR69" s="10"/>
      <c r="BS69" s="10"/>
      <c r="BT69" s="10"/>
      <c r="BU69" s="10"/>
      <c r="BV69" s="10"/>
      <c r="BW69" s="10"/>
      <c r="BX69" s="10"/>
      <c r="BY69" s="10"/>
      <c r="BZ69" s="10"/>
      <c r="CA69" s="10"/>
      <c r="CB69" s="10"/>
      <c r="CC69" s="10"/>
      <c r="CD69" s="10"/>
      <c r="CE69" s="10"/>
      <c r="CF69" s="10"/>
      <c r="CG69" s="10"/>
      <c r="CH69" s="10"/>
      <c r="CI69" s="10"/>
      <c r="CJ69" s="10"/>
      <c r="CK69" s="10"/>
      <c r="CL69" s="10"/>
      <c r="CM69" s="10"/>
      <c r="CN69" s="10"/>
      <c r="CO69" s="10"/>
      <c r="CP69" s="10"/>
      <c r="CQ69" s="10"/>
      <c r="CR69" s="10"/>
      <c r="CS69" s="10"/>
      <c r="CT69" s="10"/>
      <c r="CU69" s="10"/>
      <c r="CV69" s="10"/>
      <c r="CW69" s="10"/>
      <c r="CX69" s="10"/>
      <c r="CY69" s="10"/>
      <c r="CZ69" s="10"/>
      <c r="DA69" s="10"/>
      <c r="DB69" s="10"/>
      <c r="DC69" s="10"/>
      <c r="DD69" s="10"/>
      <c r="DE69" s="10"/>
      <c r="DF69" s="10"/>
      <c r="DG69" s="10"/>
      <c r="DH69" s="10"/>
      <c r="DI69" s="10"/>
      <c r="DJ69" s="10"/>
      <c r="DK69" s="10"/>
      <c r="DL69" s="10"/>
      <c r="DM69" s="10"/>
      <c r="DN69" s="10"/>
      <c r="DO69" s="10"/>
      <c r="DP69" s="10"/>
      <c r="DQ69" s="10"/>
      <c r="DR69" s="10"/>
      <c r="DS69" s="10"/>
      <c r="DT69" s="10"/>
      <c r="DU69" s="10"/>
      <c r="DV69" s="10"/>
      <c r="DW69" s="10"/>
      <c r="DX69" s="10"/>
      <c r="DY69" s="10"/>
      <c r="DZ69" s="10"/>
      <c r="EA69" s="10"/>
      <c r="EB69" s="10"/>
      <c r="EC69" s="10"/>
      <c r="ED69" s="10"/>
      <c r="EE69" s="10"/>
      <c r="EF69" s="10"/>
    </row>
    <row r="70" spans="1:136" s="18" customFormat="1" ht="14">
      <c r="A70" s="10" t="s">
        <v>553</v>
      </c>
      <c r="B70" s="10" t="s">
        <v>909</v>
      </c>
      <c r="C70" s="10" t="s">
        <v>927</v>
      </c>
      <c r="D70" s="10" t="s">
        <v>136</v>
      </c>
      <c r="E70" s="10">
        <v>2267</v>
      </c>
      <c r="F70" s="10" t="s">
        <v>1291</v>
      </c>
      <c r="G70" s="10" t="s">
        <v>1292</v>
      </c>
      <c r="H70" s="10" t="s">
        <v>1002</v>
      </c>
      <c r="I70" s="10" t="s">
        <v>1248</v>
      </c>
      <c r="J70" s="10" t="s">
        <v>1152</v>
      </c>
      <c r="K70" s="10" t="s">
        <v>408</v>
      </c>
      <c r="L70" s="10">
        <v>49.96</v>
      </c>
      <c r="M70" s="10">
        <v>92.05</v>
      </c>
      <c r="N70" s="10" t="s">
        <v>1034</v>
      </c>
      <c r="O70" s="10">
        <v>1</v>
      </c>
      <c r="P70" s="10">
        <v>2.9132250000000002</v>
      </c>
      <c r="Q70" s="10">
        <v>894567</v>
      </c>
      <c r="R70" s="10" t="s">
        <v>13</v>
      </c>
      <c r="S70" s="10" t="s">
        <v>419</v>
      </c>
      <c r="T70" s="13">
        <v>349</v>
      </c>
      <c r="U70" s="10" t="s">
        <v>554</v>
      </c>
      <c r="V70" s="10" t="s">
        <v>453</v>
      </c>
      <c r="W70" s="10">
        <v>7.1999999999999995E-2</v>
      </c>
      <c r="X70" s="10">
        <v>4573</v>
      </c>
      <c r="Y70" s="11">
        <v>4.64E-3</v>
      </c>
      <c r="Z70" s="10" t="s">
        <v>536</v>
      </c>
      <c r="AA70" s="10" t="s">
        <v>1042</v>
      </c>
      <c r="AB70" s="10" t="s">
        <v>555</v>
      </c>
      <c r="AC70" s="12">
        <v>0.85289999999999999</v>
      </c>
      <c r="AD70" s="10" t="s">
        <v>24</v>
      </c>
      <c r="AE70" s="10"/>
      <c r="AF70" s="10"/>
      <c r="AG70" s="10"/>
      <c r="AH70" s="10"/>
      <c r="AI70" s="10"/>
      <c r="AJ70" s="10"/>
      <c r="AK70" s="10"/>
      <c r="AL70" s="10"/>
      <c r="AM70" s="10"/>
      <c r="AN70" s="10"/>
      <c r="AO70" s="10"/>
      <c r="AP70" s="10"/>
      <c r="AQ70" s="10"/>
      <c r="AR70" s="10"/>
      <c r="AS70" s="10"/>
      <c r="AT70" s="10"/>
      <c r="AU70" s="10"/>
      <c r="AV70" s="10"/>
      <c r="AW70" s="10"/>
      <c r="AX70" s="10"/>
      <c r="AY70" s="10"/>
      <c r="AZ70" s="10"/>
      <c r="BA70" s="10"/>
      <c r="BB70" s="10"/>
      <c r="BC70" s="10"/>
      <c r="BD70" s="10"/>
      <c r="BE70" s="10"/>
      <c r="BF70" s="10"/>
      <c r="BG70" s="10"/>
      <c r="BH70" s="10"/>
      <c r="BI70" s="10"/>
      <c r="BJ70" s="10"/>
      <c r="BK70" s="10"/>
      <c r="BL70" s="10"/>
      <c r="BM70" s="10"/>
      <c r="BN70" s="10"/>
      <c r="BO70" s="10"/>
      <c r="BP70" s="10"/>
      <c r="BQ70" s="10"/>
      <c r="BR70" s="10"/>
      <c r="BS70" s="10"/>
      <c r="BT70" s="10"/>
      <c r="BU70" s="10"/>
      <c r="BV70" s="10"/>
      <c r="BW70" s="10"/>
      <c r="BX70" s="10"/>
      <c r="BY70" s="10"/>
      <c r="BZ70" s="10"/>
      <c r="CA70" s="10"/>
      <c r="CB70" s="10"/>
      <c r="CC70" s="10"/>
      <c r="CD70" s="10"/>
      <c r="CE70" s="10"/>
      <c r="CF70" s="10"/>
      <c r="CG70" s="10"/>
      <c r="CH70" s="10"/>
      <c r="CI70" s="10"/>
      <c r="CJ70" s="10"/>
      <c r="CK70" s="10"/>
      <c r="CL70" s="10"/>
      <c r="CM70" s="10"/>
      <c r="CN70" s="10"/>
      <c r="CO70" s="10"/>
      <c r="CP70" s="10"/>
      <c r="CQ70" s="10"/>
      <c r="CR70" s="10"/>
      <c r="CS70" s="10"/>
      <c r="CT70" s="10"/>
      <c r="CU70" s="10"/>
      <c r="CV70" s="10"/>
      <c r="CW70" s="10"/>
      <c r="CX70" s="10"/>
      <c r="CY70" s="10"/>
      <c r="CZ70" s="10"/>
      <c r="DA70" s="10"/>
      <c r="DB70" s="10"/>
      <c r="DC70" s="10"/>
      <c r="DD70" s="10"/>
      <c r="DE70" s="10"/>
      <c r="DF70" s="10"/>
      <c r="DG70" s="10"/>
      <c r="DH70" s="10"/>
      <c r="DI70" s="10"/>
      <c r="DJ70" s="10"/>
      <c r="DK70" s="10"/>
      <c r="DL70" s="10"/>
      <c r="DM70" s="10"/>
      <c r="DN70" s="10"/>
      <c r="DO70" s="10"/>
      <c r="DP70" s="10"/>
      <c r="DQ70" s="10"/>
      <c r="DR70" s="10"/>
      <c r="DS70" s="10"/>
      <c r="DT70" s="10"/>
      <c r="DU70" s="10"/>
      <c r="DV70" s="10"/>
      <c r="DW70" s="10"/>
      <c r="DX70" s="10"/>
      <c r="DY70" s="10"/>
      <c r="DZ70" s="10"/>
      <c r="EA70" s="10"/>
      <c r="EB70" s="10"/>
      <c r="EC70" s="10"/>
      <c r="ED70" s="10"/>
      <c r="EE70" s="10"/>
      <c r="EF70" s="10"/>
    </row>
    <row r="71" spans="1:136" s="18" customFormat="1" ht="14">
      <c r="A71" s="18" t="s">
        <v>464</v>
      </c>
      <c r="B71" s="18" t="s">
        <v>789</v>
      </c>
      <c r="C71" s="18" t="s">
        <v>927</v>
      </c>
      <c r="D71" s="18" t="s">
        <v>407</v>
      </c>
      <c r="E71" s="10">
        <v>2250</v>
      </c>
      <c r="F71" s="18" t="s">
        <v>935</v>
      </c>
      <c r="G71" s="18" t="s">
        <v>1191</v>
      </c>
      <c r="H71" s="18" t="s">
        <v>1001</v>
      </c>
      <c r="I71" s="10" t="s">
        <v>1248</v>
      </c>
      <c r="J71" s="18" t="s">
        <v>1156</v>
      </c>
      <c r="K71" s="18" t="s">
        <v>408</v>
      </c>
      <c r="L71" s="18">
        <v>49.96</v>
      </c>
      <c r="M71" s="18">
        <v>92.05</v>
      </c>
      <c r="N71" s="18" t="s">
        <v>1034</v>
      </c>
      <c r="O71" s="18">
        <v>1</v>
      </c>
      <c r="P71" s="18">
        <v>6.0000000000000001E-3</v>
      </c>
      <c r="Q71" s="18">
        <v>7608</v>
      </c>
      <c r="R71" s="18" t="s">
        <v>13</v>
      </c>
      <c r="S71" s="18" t="s">
        <v>1084</v>
      </c>
      <c r="T71" s="19" t="s">
        <v>10</v>
      </c>
      <c r="U71" s="22" t="s">
        <v>10</v>
      </c>
      <c r="V71" s="18" t="s">
        <v>10</v>
      </c>
      <c r="W71" s="18" t="s">
        <v>10</v>
      </c>
      <c r="X71" s="18" t="s">
        <v>1063</v>
      </c>
      <c r="Y71" s="20" t="s">
        <v>1063</v>
      </c>
      <c r="Z71" s="18" t="s">
        <v>1063</v>
      </c>
      <c r="AA71" s="18" t="s">
        <v>1042</v>
      </c>
      <c r="AB71" s="18" t="s">
        <v>465</v>
      </c>
      <c r="AC71" s="21">
        <v>1.8599999999999998E-2</v>
      </c>
      <c r="AD71" s="10" t="s">
        <v>1211</v>
      </c>
      <c r="AF71" s="10"/>
      <c r="AG71" s="10"/>
      <c r="AH71" s="10"/>
      <c r="AI71" s="10"/>
      <c r="AJ71" s="10"/>
      <c r="AK71" s="10"/>
      <c r="AL71" s="10"/>
      <c r="AM71" s="10"/>
      <c r="AN71" s="10"/>
      <c r="AO71" s="10"/>
      <c r="AP71" s="10"/>
      <c r="AQ71" s="10"/>
      <c r="AR71" s="10"/>
      <c r="AS71" s="10"/>
      <c r="AT71" s="10"/>
      <c r="AU71" s="10"/>
      <c r="AV71" s="10"/>
      <c r="AW71" s="10"/>
      <c r="AX71" s="10"/>
      <c r="AY71" s="10"/>
      <c r="AZ71" s="10"/>
      <c r="BA71" s="10"/>
      <c r="BB71" s="10"/>
      <c r="BC71" s="10"/>
      <c r="BD71" s="10"/>
      <c r="BE71" s="10"/>
      <c r="BF71" s="10"/>
      <c r="BG71" s="10"/>
      <c r="BH71" s="10"/>
      <c r="BI71" s="10"/>
      <c r="BJ71" s="10"/>
      <c r="BK71" s="10"/>
      <c r="BL71" s="10"/>
      <c r="BM71" s="10"/>
      <c r="BN71" s="10"/>
      <c r="BO71" s="10"/>
      <c r="BP71" s="10"/>
      <c r="BQ71" s="10"/>
      <c r="BR71" s="10"/>
      <c r="BS71" s="10"/>
      <c r="BT71" s="10"/>
      <c r="BU71" s="10"/>
      <c r="BV71" s="10"/>
      <c r="BW71" s="10"/>
      <c r="BX71" s="10"/>
      <c r="BY71" s="10"/>
      <c r="BZ71" s="10"/>
      <c r="CA71" s="10"/>
      <c r="CB71" s="10"/>
      <c r="CC71" s="10"/>
      <c r="CD71" s="10"/>
      <c r="CE71" s="10"/>
      <c r="CF71" s="10"/>
      <c r="CG71" s="10"/>
      <c r="CH71" s="10"/>
      <c r="CI71" s="10"/>
      <c r="CJ71" s="10"/>
      <c r="CK71" s="10"/>
      <c r="CL71" s="10"/>
      <c r="CM71" s="10"/>
      <c r="CN71" s="10"/>
      <c r="CO71" s="10"/>
      <c r="CP71" s="10"/>
      <c r="CQ71" s="10"/>
      <c r="CR71" s="10"/>
      <c r="CS71" s="10"/>
      <c r="CT71" s="10"/>
      <c r="CU71" s="10"/>
      <c r="CV71" s="10"/>
      <c r="CW71" s="10"/>
      <c r="CX71" s="10"/>
      <c r="CY71" s="10"/>
      <c r="CZ71" s="10"/>
      <c r="DA71" s="10"/>
      <c r="DB71" s="10"/>
      <c r="DC71" s="10"/>
      <c r="DD71" s="10"/>
      <c r="DE71" s="10"/>
      <c r="DF71" s="10"/>
      <c r="DG71" s="10"/>
      <c r="DH71" s="10"/>
      <c r="DI71" s="10"/>
      <c r="DJ71" s="10"/>
      <c r="DK71" s="10"/>
      <c r="DL71" s="10"/>
      <c r="DM71" s="10"/>
      <c r="DN71" s="10"/>
      <c r="DO71" s="10"/>
      <c r="DP71" s="10"/>
      <c r="DQ71" s="10"/>
      <c r="DR71" s="10"/>
      <c r="DS71" s="10"/>
      <c r="DT71" s="10"/>
      <c r="DU71" s="10"/>
      <c r="DV71" s="10"/>
      <c r="DW71" s="10"/>
      <c r="DX71" s="10"/>
      <c r="DY71" s="10"/>
      <c r="DZ71" s="10"/>
      <c r="EA71" s="10"/>
      <c r="EB71" s="10"/>
      <c r="EC71" s="10"/>
      <c r="ED71" s="10"/>
      <c r="EE71" s="10"/>
      <c r="EF71" s="10"/>
    </row>
    <row r="72" spans="1:136" s="18" customFormat="1" ht="14">
      <c r="A72" s="18" t="s">
        <v>423</v>
      </c>
      <c r="B72" s="18" t="s">
        <v>867</v>
      </c>
      <c r="C72" s="18" t="s">
        <v>927</v>
      </c>
      <c r="D72" s="18" t="s">
        <v>407</v>
      </c>
      <c r="E72" s="10">
        <v>2250</v>
      </c>
      <c r="F72" s="18" t="s">
        <v>1172</v>
      </c>
      <c r="G72" s="18" t="s">
        <v>1225</v>
      </c>
      <c r="H72" s="18" t="s">
        <v>1002</v>
      </c>
      <c r="I72" s="10" t="s">
        <v>1248</v>
      </c>
      <c r="J72" s="18" t="s">
        <v>1144</v>
      </c>
      <c r="K72" s="18" t="s">
        <v>408</v>
      </c>
      <c r="L72" s="18">
        <v>49.96</v>
      </c>
      <c r="M72" s="18">
        <v>92.05</v>
      </c>
      <c r="N72" s="18" t="s">
        <v>1034</v>
      </c>
      <c r="O72" s="18">
        <v>1</v>
      </c>
      <c r="P72" s="18">
        <v>0.51500000000000001</v>
      </c>
      <c r="Q72" s="18">
        <v>421810</v>
      </c>
      <c r="R72" s="18" t="s">
        <v>13</v>
      </c>
      <c r="S72" s="18" t="s">
        <v>424</v>
      </c>
      <c r="T72" s="19">
        <v>112</v>
      </c>
      <c r="U72" s="18" t="s">
        <v>420</v>
      </c>
      <c r="V72" s="18" t="s">
        <v>425</v>
      </c>
      <c r="W72" s="18">
        <v>4.7E-2</v>
      </c>
      <c r="X72" s="18">
        <v>277</v>
      </c>
      <c r="Y72" s="20">
        <v>3.4332000000000001E-2</v>
      </c>
      <c r="Z72" s="18" t="s">
        <v>426</v>
      </c>
      <c r="AA72" s="18" t="s">
        <v>1042</v>
      </c>
      <c r="AB72" s="18" t="s">
        <v>427</v>
      </c>
      <c r="AC72" s="21">
        <v>3.4799999999999998E-2</v>
      </c>
      <c r="AD72" s="10" t="s">
        <v>1196</v>
      </c>
      <c r="AF72" s="10"/>
      <c r="AG72" s="10"/>
      <c r="AH72" s="10"/>
      <c r="AI72" s="10"/>
      <c r="AJ72" s="10"/>
      <c r="AK72" s="10"/>
      <c r="AL72" s="10"/>
      <c r="AM72" s="10"/>
      <c r="AN72" s="10"/>
      <c r="AO72" s="10"/>
      <c r="AP72" s="10"/>
      <c r="AQ72" s="10"/>
      <c r="AR72" s="10"/>
      <c r="AS72" s="10"/>
      <c r="AT72" s="10"/>
      <c r="AU72" s="10"/>
      <c r="AV72" s="10"/>
      <c r="AW72" s="10"/>
      <c r="AX72" s="10"/>
      <c r="AY72" s="10"/>
      <c r="AZ72" s="10"/>
      <c r="BA72" s="10"/>
      <c r="BB72" s="10"/>
      <c r="BC72" s="10"/>
      <c r="BD72" s="10"/>
      <c r="BE72" s="10"/>
      <c r="BF72" s="10"/>
      <c r="BG72" s="10"/>
      <c r="BH72" s="10"/>
      <c r="BI72" s="10"/>
      <c r="BJ72" s="10"/>
      <c r="BK72" s="10"/>
      <c r="BL72" s="10"/>
      <c r="BM72" s="10"/>
      <c r="BN72" s="10"/>
      <c r="BO72" s="10"/>
      <c r="BP72" s="10"/>
      <c r="BQ72" s="10"/>
      <c r="BR72" s="10"/>
      <c r="BS72" s="10"/>
      <c r="BT72" s="10"/>
      <c r="BU72" s="10"/>
      <c r="BV72" s="10"/>
      <c r="BW72" s="10"/>
      <c r="BX72" s="10"/>
      <c r="BY72" s="10"/>
      <c r="BZ72" s="10"/>
      <c r="CA72" s="10"/>
      <c r="CB72" s="10"/>
      <c r="CC72" s="10"/>
      <c r="CD72" s="10"/>
      <c r="CE72" s="10"/>
      <c r="CF72" s="10"/>
      <c r="CG72" s="10"/>
      <c r="CH72" s="10"/>
      <c r="CI72" s="10"/>
      <c r="CJ72" s="10"/>
      <c r="CK72" s="10"/>
      <c r="CL72" s="10"/>
      <c r="CM72" s="10"/>
      <c r="CN72" s="10"/>
      <c r="CO72" s="10"/>
      <c r="CP72" s="10"/>
      <c r="CQ72" s="10"/>
      <c r="CR72" s="10"/>
      <c r="CS72" s="10"/>
      <c r="CT72" s="10"/>
      <c r="CU72" s="10"/>
      <c r="CV72" s="10"/>
      <c r="CW72" s="10"/>
      <c r="CX72" s="10"/>
      <c r="CY72" s="10"/>
      <c r="CZ72" s="10"/>
      <c r="DA72" s="10"/>
      <c r="DB72" s="10"/>
      <c r="DC72" s="10"/>
      <c r="DD72" s="10"/>
      <c r="DE72" s="10"/>
      <c r="DF72" s="10"/>
      <c r="DG72" s="10"/>
      <c r="DH72" s="10"/>
      <c r="DI72" s="10"/>
      <c r="DJ72" s="10"/>
      <c r="DK72" s="10"/>
      <c r="DL72" s="10"/>
      <c r="DM72" s="10"/>
      <c r="DN72" s="10"/>
      <c r="DO72" s="10"/>
      <c r="DP72" s="10"/>
      <c r="DQ72" s="10"/>
      <c r="DR72" s="10"/>
      <c r="DS72" s="10"/>
      <c r="DT72" s="10"/>
      <c r="DU72" s="10"/>
      <c r="DV72" s="10"/>
      <c r="DW72" s="10"/>
      <c r="DX72" s="10"/>
      <c r="DY72" s="10"/>
      <c r="DZ72" s="10"/>
      <c r="EA72" s="10"/>
      <c r="EB72" s="10"/>
      <c r="EC72" s="10"/>
      <c r="ED72" s="10"/>
      <c r="EE72" s="10"/>
      <c r="EF72" s="10"/>
    </row>
    <row r="73" spans="1:136" s="18" customFormat="1" ht="14">
      <c r="A73" s="10" t="s">
        <v>488</v>
      </c>
      <c r="B73" s="10" t="s">
        <v>886</v>
      </c>
      <c r="C73" s="10" t="s">
        <v>927</v>
      </c>
      <c r="D73" s="10" t="s">
        <v>407</v>
      </c>
      <c r="E73" s="10">
        <v>2250</v>
      </c>
      <c r="F73" s="10" t="s">
        <v>1218</v>
      </c>
      <c r="G73" s="26" t="s">
        <v>1228</v>
      </c>
      <c r="H73" s="18" t="s">
        <v>1002</v>
      </c>
      <c r="I73" s="10" t="s">
        <v>1248</v>
      </c>
      <c r="J73" s="10" t="s">
        <v>1163</v>
      </c>
      <c r="K73" s="10" t="s">
        <v>408</v>
      </c>
      <c r="L73" s="10">
        <v>49.96</v>
      </c>
      <c r="M73" s="10">
        <v>92.05</v>
      </c>
      <c r="N73" s="10" t="s">
        <v>1034</v>
      </c>
      <c r="O73" s="10">
        <v>1</v>
      </c>
      <c r="P73" s="10">
        <v>3.306664</v>
      </c>
      <c r="Q73" s="10">
        <v>852199</v>
      </c>
      <c r="R73" s="10" t="s">
        <v>13</v>
      </c>
      <c r="S73" s="10" t="s">
        <v>489</v>
      </c>
      <c r="T73" s="13">
        <v>387</v>
      </c>
      <c r="U73" s="10" t="s">
        <v>490</v>
      </c>
      <c r="V73" s="10" t="s">
        <v>55</v>
      </c>
      <c r="W73" s="10">
        <v>5.2999999999999999E-2</v>
      </c>
      <c r="X73" s="10">
        <v>5404</v>
      </c>
      <c r="Y73" s="11">
        <v>5.7419999999999997E-3</v>
      </c>
      <c r="Z73" s="10" t="s">
        <v>491</v>
      </c>
      <c r="AA73" s="10" t="s">
        <v>1042</v>
      </c>
      <c r="AB73" s="10" t="s">
        <v>492</v>
      </c>
      <c r="AC73" s="12">
        <v>0.61199999999999999</v>
      </c>
      <c r="AD73" s="10" t="s">
        <v>1202</v>
      </c>
      <c r="AE73" s="10"/>
      <c r="AF73" s="10"/>
      <c r="AG73" s="10"/>
      <c r="AH73" s="10"/>
      <c r="AI73" s="10"/>
      <c r="AJ73" s="10"/>
      <c r="AK73" s="10"/>
      <c r="AL73" s="10"/>
      <c r="AM73" s="10"/>
      <c r="AN73" s="10"/>
      <c r="AO73" s="10"/>
      <c r="AP73" s="10"/>
      <c r="AQ73" s="10"/>
      <c r="AR73" s="10"/>
      <c r="AS73" s="10"/>
      <c r="AT73" s="10"/>
      <c r="AU73" s="10"/>
      <c r="AV73" s="10"/>
      <c r="AW73" s="10"/>
      <c r="AX73" s="10"/>
      <c r="AY73" s="10"/>
      <c r="AZ73" s="10"/>
      <c r="BA73" s="10"/>
      <c r="BB73" s="10"/>
      <c r="BC73" s="10"/>
      <c r="BD73" s="10"/>
      <c r="BE73" s="10"/>
      <c r="BF73" s="10"/>
      <c r="BG73" s="10"/>
      <c r="BH73" s="10"/>
      <c r="BI73" s="10"/>
      <c r="BJ73" s="10"/>
      <c r="BK73" s="10"/>
      <c r="BL73" s="10"/>
      <c r="BM73" s="10"/>
      <c r="BN73" s="10"/>
      <c r="BO73" s="10"/>
      <c r="BP73" s="10"/>
      <c r="BQ73" s="10"/>
      <c r="BR73" s="10"/>
      <c r="BS73" s="10"/>
      <c r="BT73" s="10"/>
      <c r="BU73" s="10"/>
      <c r="BV73" s="10"/>
      <c r="BW73" s="10"/>
      <c r="BX73" s="10"/>
      <c r="BY73" s="10"/>
      <c r="BZ73" s="10"/>
      <c r="CA73" s="10"/>
      <c r="CB73" s="10"/>
      <c r="CC73" s="10"/>
      <c r="CD73" s="10"/>
      <c r="CE73" s="10"/>
      <c r="CF73" s="10"/>
      <c r="CG73" s="10"/>
      <c r="CH73" s="10"/>
      <c r="CI73" s="10"/>
      <c r="CJ73" s="10"/>
      <c r="CK73" s="10"/>
      <c r="CL73" s="10"/>
      <c r="CM73" s="10"/>
      <c r="CN73" s="10"/>
      <c r="CO73" s="10"/>
      <c r="CP73" s="10"/>
      <c r="CQ73" s="10"/>
      <c r="CR73" s="10"/>
      <c r="CS73" s="10"/>
      <c r="CT73" s="10"/>
      <c r="CU73" s="10"/>
      <c r="CV73" s="10"/>
      <c r="CW73" s="10"/>
      <c r="CX73" s="10"/>
      <c r="CY73" s="10"/>
      <c r="CZ73" s="10"/>
      <c r="DA73" s="10"/>
      <c r="DB73" s="10"/>
      <c r="DC73" s="10"/>
      <c r="DD73" s="10"/>
      <c r="DE73" s="10"/>
      <c r="DF73" s="10"/>
      <c r="DG73" s="10"/>
      <c r="DH73" s="10"/>
      <c r="DI73" s="10"/>
      <c r="DJ73" s="10"/>
      <c r="DK73" s="10"/>
      <c r="DL73" s="10"/>
      <c r="DM73" s="10"/>
      <c r="DN73" s="10"/>
      <c r="DO73" s="10"/>
      <c r="DP73" s="10"/>
      <c r="DQ73" s="10"/>
      <c r="DR73" s="10"/>
      <c r="DS73" s="10"/>
      <c r="DT73" s="10"/>
      <c r="DU73" s="10"/>
      <c r="DV73" s="10"/>
      <c r="DW73" s="10"/>
      <c r="DX73" s="10"/>
      <c r="DY73" s="10"/>
      <c r="DZ73" s="10"/>
      <c r="EA73" s="10"/>
      <c r="EB73" s="10"/>
      <c r="EC73" s="10"/>
      <c r="ED73" s="10"/>
      <c r="EE73" s="10"/>
      <c r="EF73" s="10"/>
    </row>
    <row r="74" spans="1:136" s="18" customFormat="1" ht="14">
      <c r="A74" s="10" t="s">
        <v>618</v>
      </c>
      <c r="B74" s="10" t="s">
        <v>821</v>
      </c>
      <c r="C74" s="10" t="s">
        <v>927</v>
      </c>
      <c r="D74" s="10" t="s">
        <v>136</v>
      </c>
      <c r="E74" s="10">
        <v>2268</v>
      </c>
      <c r="F74" s="10" t="s">
        <v>822</v>
      </c>
      <c r="G74" s="10" t="s">
        <v>1299</v>
      </c>
      <c r="H74" s="10" t="s">
        <v>1247</v>
      </c>
      <c r="I74" s="10" t="s">
        <v>1248</v>
      </c>
      <c r="J74" s="10" t="s">
        <v>1159</v>
      </c>
      <c r="K74" s="10" t="s">
        <v>408</v>
      </c>
      <c r="L74" s="10">
        <v>49.96</v>
      </c>
      <c r="M74" s="10">
        <v>92.05</v>
      </c>
      <c r="N74" s="10" t="s">
        <v>1034</v>
      </c>
      <c r="O74" s="10">
        <v>1</v>
      </c>
      <c r="P74" s="10">
        <v>4.3772060000000002</v>
      </c>
      <c r="Q74" s="10">
        <v>850387</v>
      </c>
      <c r="R74" s="10" t="s">
        <v>13</v>
      </c>
      <c r="S74" s="10" t="s">
        <v>437</v>
      </c>
      <c r="T74" s="13">
        <v>511.4</v>
      </c>
      <c r="U74" s="10" t="s">
        <v>620</v>
      </c>
      <c r="V74" s="10" t="s">
        <v>621</v>
      </c>
      <c r="W74" s="10">
        <v>5.7000000000000002E-2</v>
      </c>
      <c r="X74" s="10">
        <v>6359</v>
      </c>
      <c r="Y74" s="11">
        <v>3.6099999999999999E-3</v>
      </c>
      <c r="Z74" s="10" t="s">
        <v>559</v>
      </c>
      <c r="AA74" s="10" t="s">
        <v>1042</v>
      </c>
      <c r="AB74" s="10" t="s">
        <v>619</v>
      </c>
      <c r="AC74" s="12">
        <v>0.65998999999999997</v>
      </c>
      <c r="AD74" s="10" t="s">
        <v>413</v>
      </c>
      <c r="AE74" s="10"/>
      <c r="AF74" s="10"/>
      <c r="AG74" s="10"/>
      <c r="AH74" s="10"/>
      <c r="AI74" s="10"/>
      <c r="AJ74" s="10"/>
      <c r="AK74" s="10"/>
      <c r="AL74" s="10"/>
      <c r="AM74" s="10"/>
      <c r="AN74" s="10"/>
      <c r="AO74" s="10"/>
      <c r="AP74" s="10"/>
      <c r="AQ74" s="10"/>
      <c r="AR74" s="10"/>
      <c r="AS74" s="10"/>
      <c r="AT74" s="10"/>
      <c r="AU74" s="10"/>
      <c r="AV74" s="10"/>
      <c r="AW74" s="10"/>
      <c r="AX74" s="10"/>
      <c r="AY74" s="10"/>
      <c r="AZ74" s="10"/>
      <c r="BA74" s="10"/>
      <c r="BB74" s="10"/>
      <c r="BC74" s="10"/>
      <c r="BD74" s="10"/>
      <c r="BE74" s="10"/>
      <c r="BF74" s="10"/>
      <c r="BG74" s="10"/>
      <c r="BH74" s="10"/>
      <c r="BI74" s="10"/>
      <c r="BJ74" s="10"/>
      <c r="BK74" s="10"/>
      <c r="BL74" s="10"/>
      <c r="BM74" s="10"/>
      <c r="BN74" s="10"/>
      <c r="BO74" s="10"/>
      <c r="BP74" s="10"/>
      <c r="BQ74" s="10"/>
      <c r="BR74" s="10"/>
      <c r="BS74" s="10"/>
      <c r="BT74" s="10"/>
      <c r="BU74" s="10"/>
      <c r="BV74" s="10"/>
      <c r="BW74" s="10"/>
      <c r="BX74" s="10"/>
      <c r="BY74" s="10"/>
      <c r="BZ74" s="10"/>
      <c r="CA74" s="10"/>
      <c r="CB74" s="10"/>
      <c r="CC74" s="10"/>
      <c r="CD74" s="10"/>
      <c r="CE74" s="10"/>
      <c r="CF74" s="10"/>
      <c r="CG74" s="10"/>
      <c r="CH74" s="10"/>
      <c r="CI74" s="10"/>
      <c r="CJ74" s="10"/>
      <c r="CK74" s="10"/>
      <c r="CL74" s="10"/>
      <c r="CM74" s="10"/>
      <c r="CN74" s="10"/>
      <c r="CO74" s="10"/>
      <c r="CP74" s="10"/>
      <c r="CQ74" s="10"/>
      <c r="CR74" s="10"/>
      <c r="CS74" s="10"/>
      <c r="CT74" s="10"/>
      <c r="CU74" s="10"/>
      <c r="CV74" s="10"/>
      <c r="CW74" s="10"/>
      <c r="CX74" s="10"/>
      <c r="CY74" s="10"/>
      <c r="CZ74" s="10"/>
      <c r="DA74" s="10"/>
      <c r="DB74" s="10"/>
      <c r="DC74" s="10"/>
      <c r="DD74" s="10"/>
      <c r="DE74" s="10"/>
      <c r="DF74" s="10"/>
      <c r="DG74" s="10"/>
      <c r="DH74" s="10"/>
      <c r="DI74" s="10"/>
      <c r="DJ74" s="10"/>
      <c r="DK74" s="10"/>
      <c r="DL74" s="10"/>
      <c r="DM74" s="10"/>
      <c r="DN74" s="10"/>
      <c r="DO74" s="10"/>
      <c r="DP74" s="10"/>
      <c r="DQ74" s="10"/>
      <c r="DR74" s="10"/>
      <c r="DS74" s="10"/>
      <c r="DT74" s="10"/>
      <c r="DU74" s="10"/>
      <c r="DV74" s="10"/>
      <c r="DW74" s="10"/>
      <c r="DX74" s="10"/>
      <c r="DY74" s="10"/>
      <c r="DZ74" s="10"/>
      <c r="EA74" s="10"/>
      <c r="EB74" s="10"/>
      <c r="EC74" s="10"/>
      <c r="ED74" s="10"/>
      <c r="EE74" s="10"/>
      <c r="EF74" s="10"/>
    </row>
    <row r="75" spans="1:136" s="18" customFormat="1" ht="14">
      <c r="A75" s="10" t="s">
        <v>635</v>
      </c>
      <c r="B75" s="10" t="s">
        <v>812</v>
      </c>
      <c r="C75" s="10" t="s">
        <v>927</v>
      </c>
      <c r="D75" s="10" t="s">
        <v>136</v>
      </c>
      <c r="E75" s="10">
        <v>2335</v>
      </c>
      <c r="F75" s="10" t="s">
        <v>813</v>
      </c>
      <c r="G75" s="10" t="s">
        <v>1300</v>
      </c>
      <c r="H75" s="10" t="s">
        <v>1001</v>
      </c>
      <c r="I75" s="10" t="s">
        <v>1248</v>
      </c>
      <c r="J75" s="10" t="s">
        <v>1158</v>
      </c>
      <c r="K75" s="10" t="s">
        <v>408</v>
      </c>
      <c r="L75" s="10">
        <v>49.96</v>
      </c>
      <c r="M75" s="10">
        <v>92.05</v>
      </c>
      <c r="N75" s="10" t="s">
        <v>1034</v>
      </c>
      <c r="O75" s="10">
        <v>1</v>
      </c>
      <c r="P75" s="10">
        <v>6.3530000000000001E-3</v>
      </c>
      <c r="Q75" s="10">
        <v>7645</v>
      </c>
      <c r="R75" s="10" t="s">
        <v>13</v>
      </c>
      <c r="S75" s="10" t="s">
        <v>1084</v>
      </c>
      <c r="T75" s="14">
        <v>0.97770000000000001</v>
      </c>
      <c r="U75" s="10" t="s">
        <v>312</v>
      </c>
      <c r="V75" s="10" t="s">
        <v>312</v>
      </c>
      <c r="W75" s="10">
        <v>0.27300000000000002</v>
      </c>
      <c r="X75" s="10">
        <v>2</v>
      </c>
      <c r="Y75" s="11" t="s">
        <v>88</v>
      </c>
      <c r="Z75" s="10" t="s">
        <v>88</v>
      </c>
      <c r="AA75" s="10" t="s">
        <v>1042</v>
      </c>
      <c r="AB75" s="10" t="s">
        <v>636</v>
      </c>
      <c r="AC75" s="12">
        <v>7.2999999999999996E-4</v>
      </c>
      <c r="AD75" s="10" t="s">
        <v>1211</v>
      </c>
      <c r="AE75" s="10"/>
      <c r="AF75" s="10"/>
      <c r="AG75" s="10"/>
      <c r="AH75" s="10"/>
      <c r="AI75" s="10"/>
      <c r="AJ75" s="10"/>
      <c r="AK75" s="10"/>
      <c r="AL75" s="10"/>
      <c r="AM75" s="10"/>
      <c r="AN75" s="10"/>
      <c r="AO75" s="10"/>
      <c r="AP75" s="10"/>
      <c r="AQ75" s="10"/>
      <c r="AR75" s="10"/>
      <c r="AS75" s="10"/>
      <c r="AT75" s="10"/>
      <c r="AU75" s="10"/>
      <c r="AV75" s="10"/>
      <c r="AW75" s="10"/>
      <c r="AX75" s="10"/>
      <c r="AY75" s="10"/>
      <c r="AZ75" s="10"/>
      <c r="BA75" s="10"/>
      <c r="BB75" s="10"/>
      <c r="BC75" s="10"/>
      <c r="BD75" s="10"/>
      <c r="BE75" s="10"/>
      <c r="BF75" s="10"/>
      <c r="BG75" s="10"/>
      <c r="BH75" s="10"/>
      <c r="BI75" s="10"/>
      <c r="BJ75" s="10"/>
      <c r="BK75" s="10"/>
      <c r="BL75" s="10"/>
      <c r="BM75" s="10"/>
      <c r="BN75" s="10"/>
      <c r="BO75" s="10"/>
      <c r="BP75" s="10"/>
      <c r="BQ75" s="10"/>
      <c r="BR75" s="10"/>
      <c r="BS75" s="10"/>
      <c r="BT75" s="10"/>
      <c r="BU75" s="10"/>
      <c r="BV75" s="10"/>
      <c r="BW75" s="10"/>
      <c r="BX75" s="10"/>
      <c r="BY75" s="10"/>
      <c r="BZ75" s="10"/>
      <c r="CA75" s="10"/>
      <c r="CB75" s="10"/>
      <c r="CC75" s="10"/>
      <c r="CD75" s="10"/>
      <c r="CE75" s="10"/>
      <c r="CF75" s="10"/>
      <c r="CG75" s="10"/>
      <c r="CH75" s="10"/>
      <c r="CI75" s="10"/>
      <c r="CJ75" s="10"/>
      <c r="CK75" s="10"/>
      <c r="CL75" s="10"/>
      <c r="CM75" s="10"/>
      <c r="CN75" s="10"/>
      <c r="CO75" s="10"/>
      <c r="CP75" s="10"/>
      <c r="CQ75" s="10"/>
      <c r="CR75" s="10"/>
      <c r="CS75" s="10"/>
      <c r="CT75" s="10"/>
      <c r="CU75" s="10"/>
      <c r="CV75" s="10"/>
      <c r="CW75" s="10"/>
      <c r="CX75" s="10"/>
      <c r="CY75" s="10"/>
      <c r="CZ75" s="10"/>
      <c r="DA75" s="10"/>
      <c r="DB75" s="10"/>
      <c r="DC75" s="10"/>
      <c r="DD75" s="10"/>
      <c r="DE75" s="10"/>
      <c r="DF75" s="10"/>
      <c r="DG75" s="10"/>
      <c r="DH75" s="10"/>
      <c r="DI75" s="10"/>
      <c r="DJ75" s="10"/>
      <c r="DK75" s="10"/>
      <c r="DL75" s="10"/>
      <c r="DM75" s="10"/>
      <c r="DN75" s="10"/>
      <c r="DO75" s="10"/>
      <c r="DP75" s="10"/>
      <c r="DQ75" s="10"/>
      <c r="DR75" s="10"/>
      <c r="DS75" s="10"/>
      <c r="DT75" s="10"/>
      <c r="DU75" s="10"/>
      <c r="DV75" s="10"/>
      <c r="DW75" s="10"/>
      <c r="DX75" s="10"/>
      <c r="DY75" s="10"/>
      <c r="DZ75" s="10"/>
      <c r="EA75" s="10"/>
      <c r="EB75" s="10"/>
      <c r="EC75" s="10"/>
      <c r="ED75" s="10"/>
      <c r="EE75" s="10"/>
      <c r="EF75" s="10"/>
    </row>
    <row r="76" spans="1:136" s="18" customFormat="1" ht="14">
      <c r="A76" s="18" t="s">
        <v>726</v>
      </c>
      <c r="B76" s="18" t="s">
        <v>859</v>
      </c>
      <c r="C76" s="18" t="s">
        <v>927</v>
      </c>
      <c r="D76" s="18" t="s">
        <v>136</v>
      </c>
      <c r="E76" s="10">
        <v>2265</v>
      </c>
      <c r="F76" s="18" t="s">
        <v>1009</v>
      </c>
      <c r="G76" s="10" t="s">
        <v>1295</v>
      </c>
      <c r="H76" s="18" t="s">
        <v>1243</v>
      </c>
      <c r="I76" s="10" t="s">
        <v>1248</v>
      </c>
      <c r="J76" s="18" t="s">
        <v>1137</v>
      </c>
      <c r="K76" s="18" t="s">
        <v>408</v>
      </c>
      <c r="L76" s="18">
        <v>48.68</v>
      </c>
      <c r="M76" s="18">
        <v>88.38</v>
      </c>
      <c r="N76" s="18" t="s">
        <v>1034</v>
      </c>
      <c r="O76" s="18">
        <v>1</v>
      </c>
      <c r="P76" s="18">
        <v>2.5315340000000002</v>
      </c>
      <c r="Q76" s="18">
        <v>747813</v>
      </c>
      <c r="R76" s="18" t="s">
        <v>20</v>
      </c>
      <c r="S76" s="18" t="s">
        <v>1063</v>
      </c>
      <c r="T76" s="19">
        <v>313.5</v>
      </c>
      <c r="U76" s="18" t="s">
        <v>645</v>
      </c>
      <c r="V76" s="18" t="s">
        <v>625</v>
      </c>
      <c r="W76" s="18">
        <v>0.13800000000000001</v>
      </c>
      <c r="X76" s="22" t="s">
        <v>1063</v>
      </c>
      <c r="Y76" s="23" t="s">
        <v>1063</v>
      </c>
      <c r="Z76" s="22" t="s">
        <v>1063</v>
      </c>
      <c r="AA76" s="18" t="s">
        <v>1042</v>
      </c>
      <c r="AB76" s="18" t="s">
        <v>727</v>
      </c>
      <c r="AC76" s="21">
        <v>0.64344999999999997</v>
      </c>
      <c r="AD76" s="10" t="s">
        <v>1197</v>
      </c>
      <c r="AF76" s="10"/>
      <c r="AG76" s="10"/>
      <c r="AH76" s="10"/>
      <c r="AI76" s="10"/>
      <c r="AJ76" s="10"/>
      <c r="AK76" s="10"/>
      <c r="AL76" s="10"/>
      <c r="AM76" s="10"/>
      <c r="AN76" s="10"/>
      <c r="AO76" s="10"/>
      <c r="AP76" s="10"/>
      <c r="AQ76" s="10"/>
      <c r="AR76" s="10"/>
      <c r="AS76" s="10"/>
      <c r="AT76" s="10"/>
      <c r="AU76" s="10"/>
      <c r="AV76" s="10"/>
      <c r="AW76" s="10"/>
      <c r="AX76" s="10"/>
      <c r="AY76" s="10"/>
      <c r="AZ76" s="10"/>
      <c r="BA76" s="10"/>
      <c r="BB76" s="10"/>
      <c r="BC76" s="10"/>
      <c r="BD76" s="10"/>
      <c r="BE76" s="10"/>
      <c r="BF76" s="10"/>
      <c r="BG76" s="10"/>
      <c r="BH76" s="10"/>
      <c r="BI76" s="10"/>
      <c r="BJ76" s="10"/>
      <c r="BK76" s="10"/>
      <c r="BL76" s="10"/>
      <c r="BM76" s="10"/>
      <c r="BN76" s="10"/>
      <c r="BO76" s="10"/>
      <c r="BP76" s="10"/>
      <c r="BQ76" s="10"/>
      <c r="BR76" s="10"/>
      <c r="BS76" s="10"/>
      <c r="BT76" s="10"/>
      <c r="BU76" s="10"/>
      <c r="BV76" s="10"/>
      <c r="BW76" s="10"/>
      <c r="BX76" s="10"/>
      <c r="BY76" s="10"/>
      <c r="BZ76" s="10"/>
      <c r="CA76" s="10"/>
      <c r="CB76" s="10"/>
      <c r="CC76" s="10"/>
      <c r="CD76" s="10"/>
      <c r="CE76" s="10"/>
      <c r="CF76" s="10"/>
      <c r="CG76" s="10"/>
      <c r="CH76" s="10"/>
      <c r="CI76" s="10"/>
      <c r="CJ76" s="10"/>
      <c r="CK76" s="10"/>
      <c r="CL76" s="10"/>
      <c r="CM76" s="10"/>
      <c r="CN76" s="10"/>
      <c r="CO76" s="10"/>
      <c r="CP76" s="10"/>
      <c r="CQ76" s="10"/>
      <c r="CR76" s="10"/>
      <c r="CS76" s="10"/>
      <c r="CT76" s="10"/>
      <c r="CU76" s="10"/>
      <c r="CV76" s="10"/>
      <c r="CW76" s="10"/>
      <c r="CX76" s="10"/>
      <c r="CY76" s="10"/>
      <c r="CZ76" s="10"/>
      <c r="DA76" s="10"/>
      <c r="DB76" s="10"/>
      <c r="DC76" s="10"/>
      <c r="DD76" s="10"/>
      <c r="DE76" s="10"/>
      <c r="DF76" s="10"/>
      <c r="DG76" s="10"/>
      <c r="DH76" s="10"/>
      <c r="DI76" s="10"/>
      <c r="DJ76" s="10"/>
      <c r="DK76" s="10"/>
      <c r="DL76" s="10"/>
      <c r="DM76" s="10"/>
      <c r="DN76" s="10"/>
      <c r="DO76" s="10"/>
      <c r="DP76" s="10"/>
      <c r="DQ76" s="10"/>
      <c r="DR76" s="10"/>
      <c r="DS76" s="10"/>
      <c r="DT76" s="10"/>
      <c r="DU76" s="10"/>
      <c r="DV76" s="10"/>
      <c r="DW76" s="10"/>
      <c r="DX76" s="10"/>
      <c r="DY76" s="10"/>
      <c r="DZ76" s="10"/>
      <c r="EA76" s="10"/>
      <c r="EB76" s="10"/>
      <c r="EC76" s="10"/>
      <c r="ED76" s="10"/>
      <c r="EE76" s="10"/>
      <c r="EF76" s="10"/>
    </row>
    <row r="77" spans="1:136" s="18" customFormat="1" ht="14">
      <c r="A77" s="10" t="s">
        <v>459</v>
      </c>
      <c r="B77" s="10" t="s">
        <v>876</v>
      </c>
      <c r="C77" s="10" t="s">
        <v>989</v>
      </c>
      <c r="D77" s="10" t="s">
        <v>407</v>
      </c>
      <c r="E77" s="10">
        <v>2220</v>
      </c>
      <c r="F77" s="10" t="s">
        <v>1114</v>
      </c>
      <c r="G77" s="18" t="s">
        <v>1226</v>
      </c>
      <c r="H77" s="10" t="s">
        <v>1269</v>
      </c>
      <c r="I77" s="10" t="s">
        <v>1248</v>
      </c>
      <c r="J77" s="10" t="s">
        <v>1141</v>
      </c>
      <c r="K77" s="10" t="s">
        <v>408</v>
      </c>
      <c r="L77" s="10">
        <v>48.68</v>
      </c>
      <c r="M77" s="10">
        <v>88.38</v>
      </c>
      <c r="N77" s="10" t="s">
        <v>1034</v>
      </c>
      <c r="O77" s="10">
        <v>1</v>
      </c>
      <c r="P77" s="10">
        <v>4.0279999999999996</v>
      </c>
      <c r="Q77" s="10">
        <v>818381</v>
      </c>
      <c r="R77" s="10" t="s">
        <v>20</v>
      </c>
      <c r="S77" s="10" t="s">
        <v>1063</v>
      </c>
      <c r="T77" s="13">
        <v>672</v>
      </c>
      <c r="U77" s="10" t="s">
        <v>460</v>
      </c>
      <c r="V77" s="10" t="s">
        <v>457</v>
      </c>
      <c r="W77" s="10">
        <v>5.5E-2</v>
      </c>
      <c r="X77" s="15" t="s">
        <v>1063</v>
      </c>
      <c r="Y77" s="16" t="s">
        <v>1063</v>
      </c>
      <c r="Z77" s="15" t="s">
        <v>1063</v>
      </c>
      <c r="AA77" s="10" t="s">
        <v>1042</v>
      </c>
      <c r="AB77" s="10" t="s">
        <v>461</v>
      </c>
      <c r="AC77" s="12">
        <v>0.63649999999999995</v>
      </c>
      <c r="AD77" s="10" t="s">
        <v>24</v>
      </c>
      <c r="AE77" s="10"/>
      <c r="AF77" s="10"/>
      <c r="AG77" s="10"/>
      <c r="AH77" s="10"/>
      <c r="AI77" s="10"/>
      <c r="AJ77" s="10"/>
      <c r="AK77" s="10"/>
      <c r="AL77" s="10"/>
      <c r="AM77" s="10"/>
      <c r="AN77" s="10"/>
      <c r="AO77" s="10"/>
      <c r="AP77" s="10"/>
      <c r="AQ77" s="10"/>
      <c r="AR77" s="10"/>
      <c r="AS77" s="10"/>
      <c r="AT77" s="10"/>
      <c r="AU77" s="10"/>
      <c r="AV77" s="10"/>
      <c r="AW77" s="10"/>
      <c r="AX77" s="10"/>
      <c r="AY77" s="10"/>
      <c r="AZ77" s="10"/>
      <c r="BA77" s="10"/>
      <c r="BB77" s="10"/>
      <c r="BC77" s="10"/>
      <c r="BD77" s="10"/>
      <c r="BE77" s="10"/>
      <c r="BF77" s="10"/>
      <c r="BG77" s="10"/>
      <c r="BH77" s="10"/>
      <c r="BI77" s="10"/>
      <c r="BJ77" s="10"/>
      <c r="BK77" s="10"/>
      <c r="BL77" s="10"/>
      <c r="BM77" s="10"/>
      <c r="BN77" s="10"/>
      <c r="BO77" s="10"/>
      <c r="BP77" s="10"/>
      <c r="BQ77" s="10"/>
      <c r="BR77" s="10"/>
      <c r="BS77" s="10"/>
      <c r="BT77" s="10"/>
      <c r="BU77" s="10"/>
      <c r="BV77" s="10"/>
      <c r="BW77" s="10"/>
      <c r="BX77" s="10"/>
      <c r="BY77" s="10"/>
      <c r="BZ77" s="10"/>
      <c r="CA77" s="10"/>
      <c r="CB77" s="10"/>
      <c r="CC77" s="10"/>
      <c r="CD77" s="10"/>
      <c r="CE77" s="10"/>
      <c r="CF77" s="10"/>
      <c r="CG77" s="10"/>
      <c r="CH77" s="10"/>
      <c r="CI77" s="10"/>
      <c r="CJ77" s="10"/>
      <c r="CK77" s="10"/>
      <c r="CL77" s="10"/>
      <c r="CM77" s="10"/>
      <c r="CN77" s="10"/>
      <c r="CO77" s="10"/>
      <c r="CP77" s="10"/>
      <c r="CQ77" s="10"/>
      <c r="CR77" s="10"/>
      <c r="CS77" s="10"/>
      <c r="CT77" s="10"/>
      <c r="CU77" s="10"/>
      <c r="CV77" s="10"/>
      <c r="CW77" s="10"/>
      <c r="CX77" s="10"/>
      <c r="CY77" s="10"/>
      <c r="CZ77" s="10"/>
      <c r="DA77" s="10"/>
      <c r="DB77" s="10"/>
      <c r="DC77" s="10"/>
      <c r="DD77" s="10"/>
      <c r="DE77" s="10"/>
      <c r="DF77" s="10"/>
      <c r="DG77" s="10"/>
      <c r="DH77" s="10"/>
      <c r="DI77" s="10"/>
      <c r="DJ77" s="10"/>
      <c r="DK77" s="10"/>
      <c r="DL77" s="10"/>
      <c r="DM77" s="10"/>
      <c r="DN77" s="10"/>
      <c r="DO77" s="10"/>
      <c r="DP77" s="10"/>
      <c r="DQ77" s="10"/>
      <c r="DR77" s="10"/>
      <c r="DS77" s="10"/>
      <c r="DT77" s="10"/>
      <c r="DU77" s="10"/>
      <c r="DV77" s="10"/>
      <c r="DW77" s="10"/>
      <c r="DX77" s="10"/>
      <c r="DY77" s="10"/>
      <c r="DZ77" s="10"/>
      <c r="EA77" s="10"/>
      <c r="EB77" s="10"/>
      <c r="EC77" s="10"/>
      <c r="ED77" s="10"/>
      <c r="EE77" s="10"/>
      <c r="EF77" s="10"/>
    </row>
    <row r="78" spans="1:136" s="10" customFormat="1">
      <c r="A78" s="18" t="s">
        <v>432</v>
      </c>
      <c r="B78" s="18" t="s">
        <v>869</v>
      </c>
      <c r="C78" s="18" t="s">
        <v>927</v>
      </c>
      <c r="D78" s="18" t="s">
        <v>407</v>
      </c>
      <c r="E78" s="31">
        <v>1889</v>
      </c>
      <c r="F78" s="32" t="s">
        <v>1281</v>
      </c>
      <c r="G78" s="18" t="s">
        <v>1282</v>
      </c>
      <c r="H78" s="18" t="s">
        <v>1270</v>
      </c>
      <c r="I78" s="10" t="s">
        <v>1248</v>
      </c>
      <c r="J78" s="18" t="s">
        <v>1151</v>
      </c>
      <c r="K78" s="18" t="s">
        <v>408</v>
      </c>
      <c r="L78" s="18">
        <v>49.96</v>
      </c>
      <c r="M78" s="18">
        <v>92.05</v>
      </c>
      <c r="N78" s="18" t="s">
        <v>1034</v>
      </c>
      <c r="O78" s="18">
        <v>1</v>
      </c>
      <c r="P78" s="18">
        <v>3.968</v>
      </c>
      <c r="Q78" s="18">
        <v>823413</v>
      </c>
      <c r="R78" s="18" t="s">
        <v>13</v>
      </c>
      <c r="S78" s="18" t="s">
        <v>433</v>
      </c>
      <c r="T78" s="19">
        <v>578</v>
      </c>
      <c r="U78" s="18" t="s">
        <v>434</v>
      </c>
      <c r="V78" s="18" t="s">
        <v>411</v>
      </c>
      <c r="W78" s="18">
        <v>6.9000000000000006E-2</v>
      </c>
      <c r="X78" s="18">
        <v>905</v>
      </c>
      <c r="Y78" s="20">
        <v>2.1380000000000001E-3</v>
      </c>
      <c r="Z78" s="18" t="s">
        <v>1067</v>
      </c>
      <c r="AA78" s="18" t="s">
        <v>1042</v>
      </c>
      <c r="AB78" s="18" t="s">
        <v>435</v>
      </c>
      <c r="AC78" s="21">
        <v>0.64780000000000004</v>
      </c>
      <c r="AD78" s="18" t="s">
        <v>598</v>
      </c>
      <c r="AE78" s="32"/>
    </row>
    <row r="79" spans="1:136" s="10" customFormat="1" ht="14">
      <c r="A79" s="10" t="s">
        <v>695</v>
      </c>
      <c r="B79" s="10" t="s">
        <v>862</v>
      </c>
      <c r="C79" s="10" t="s">
        <v>927</v>
      </c>
      <c r="D79" s="10" t="s">
        <v>136</v>
      </c>
      <c r="E79" s="10">
        <v>2853</v>
      </c>
      <c r="F79" s="10" t="s">
        <v>863</v>
      </c>
      <c r="G79" s="18" t="s">
        <v>1323</v>
      </c>
      <c r="H79" s="10" t="s">
        <v>1322</v>
      </c>
      <c r="I79" s="10" t="s">
        <v>1248</v>
      </c>
      <c r="J79" s="10" t="s">
        <v>1130</v>
      </c>
      <c r="K79" s="10" t="s">
        <v>408</v>
      </c>
      <c r="L79" s="10">
        <v>46.77</v>
      </c>
      <c r="M79" s="10">
        <v>111.6</v>
      </c>
      <c r="N79" s="10" t="s">
        <v>1034</v>
      </c>
      <c r="O79" s="10">
        <v>1</v>
      </c>
      <c r="P79" s="10">
        <v>3.8634249999999999</v>
      </c>
      <c r="Q79" s="10">
        <v>807773</v>
      </c>
      <c r="R79" s="10" t="s">
        <v>20</v>
      </c>
      <c r="S79" s="10" t="s">
        <v>1063</v>
      </c>
      <c r="T79" s="13">
        <v>397.3</v>
      </c>
      <c r="U79" s="10" t="s">
        <v>581</v>
      </c>
      <c r="V79" s="10" t="s">
        <v>73</v>
      </c>
      <c r="W79" s="10">
        <v>0.105</v>
      </c>
      <c r="X79" s="10" t="s">
        <v>1063</v>
      </c>
      <c r="Y79" s="11" t="s">
        <v>1063</v>
      </c>
      <c r="Z79" s="10" t="s">
        <v>1063</v>
      </c>
      <c r="AA79" s="10" t="s">
        <v>1042</v>
      </c>
      <c r="AB79" s="10" t="s">
        <v>696</v>
      </c>
      <c r="AC79" s="12">
        <v>0.63634000000000002</v>
      </c>
      <c r="AD79" s="10" t="s">
        <v>24</v>
      </c>
    </row>
    <row r="80" spans="1:136" s="10" customFormat="1" ht="14">
      <c r="A80" s="10" t="s">
        <v>656</v>
      </c>
      <c r="B80" s="10" t="s">
        <v>836</v>
      </c>
      <c r="C80" s="10" t="s">
        <v>993</v>
      </c>
      <c r="D80" s="10" t="s">
        <v>136</v>
      </c>
      <c r="E80" s="10">
        <v>1491</v>
      </c>
      <c r="F80" s="10" t="s">
        <v>1010</v>
      </c>
      <c r="G80" s="10" t="s">
        <v>1302</v>
      </c>
      <c r="H80" s="10" t="s">
        <v>1003</v>
      </c>
      <c r="I80" s="10" t="s">
        <v>1248</v>
      </c>
      <c r="J80" s="10" t="s">
        <v>951</v>
      </c>
      <c r="K80" s="10" t="s">
        <v>408</v>
      </c>
      <c r="L80" s="10">
        <v>45.39</v>
      </c>
      <c r="M80" s="10">
        <v>90.798000000000002</v>
      </c>
      <c r="N80" s="10" t="s">
        <v>1034</v>
      </c>
      <c r="O80" s="10">
        <v>1</v>
      </c>
      <c r="P80" s="10">
        <v>5.5344329999999999</v>
      </c>
      <c r="Q80" s="10">
        <v>848539</v>
      </c>
      <c r="R80" s="10" t="s">
        <v>13</v>
      </c>
      <c r="S80" s="10" t="s">
        <v>658</v>
      </c>
      <c r="T80" s="13">
        <v>515.29999999999995</v>
      </c>
      <c r="U80" s="10" t="s">
        <v>659</v>
      </c>
      <c r="V80" s="10" t="s">
        <v>660</v>
      </c>
      <c r="W80" s="10">
        <v>6.5000000000000002E-2</v>
      </c>
      <c r="X80" s="10">
        <v>6866</v>
      </c>
      <c r="Y80" s="11">
        <v>3.32E-3</v>
      </c>
      <c r="Z80" s="10" t="s">
        <v>559</v>
      </c>
      <c r="AA80" s="10" t="s">
        <v>1042</v>
      </c>
      <c r="AB80" s="10" t="s">
        <v>657</v>
      </c>
      <c r="AC80" s="12">
        <v>0.68052999999999997</v>
      </c>
      <c r="AD80" s="10" t="s">
        <v>602</v>
      </c>
    </row>
    <row r="81" spans="1:136" s="10" customFormat="1" ht="14">
      <c r="A81" s="10" t="s">
        <v>998</v>
      </c>
      <c r="B81" s="10" t="s">
        <v>835</v>
      </c>
      <c r="C81" s="10" t="s">
        <v>993</v>
      </c>
      <c r="D81" s="10" t="s">
        <v>136</v>
      </c>
      <c r="E81" s="10">
        <v>3412</v>
      </c>
      <c r="F81" s="10" t="s">
        <v>1186</v>
      </c>
      <c r="G81" s="18" t="s">
        <v>1303</v>
      </c>
      <c r="H81" s="10" t="s">
        <v>1235</v>
      </c>
      <c r="I81" s="10" t="s">
        <v>1248</v>
      </c>
      <c r="J81" s="10" t="s">
        <v>999</v>
      </c>
      <c r="K81" s="10" t="s">
        <v>408</v>
      </c>
      <c r="L81" s="10">
        <v>47.069000000000003</v>
      </c>
      <c r="M81" s="10">
        <v>91.83</v>
      </c>
      <c r="N81" s="10" t="s">
        <v>1034</v>
      </c>
      <c r="O81" s="10">
        <v>1</v>
      </c>
      <c r="P81" s="10">
        <v>0.75803299999999996</v>
      </c>
      <c r="Q81" s="10">
        <v>524476</v>
      </c>
      <c r="R81" s="10" t="s">
        <v>13</v>
      </c>
      <c r="S81" s="10" t="s">
        <v>501</v>
      </c>
      <c r="T81" s="13">
        <v>121.5</v>
      </c>
      <c r="U81" s="10" t="s">
        <v>650</v>
      </c>
      <c r="V81" s="10" t="s">
        <v>99</v>
      </c>
      <c r="W81" s="10">
        <v>0.154</v>
      </c>
      <c r="X81" s="10">
        <v>958</v>
      </c>
      <c r="Y81" s="11">
        <v>1.6900000000000001E-3</v>
      </c>
      <c r="Z81" s="10" t="s">
        <v>1076</v>
      </c>
      <c r="AA81" s="10" t="s">
        <v>1042</v>
      </c>
      <c r="AB81" s="10" t="s">
        <v>649</v>
      </c>
      <c r="AC81" s="12">
        <v>2.0410000000000001E-2</v>
      </c>
      <c r="AD81" s="10" t="s">
        <v>24</v>
      </c>
      <c r="AJ81" s="18"/>
      <c r="AK81" s="18"/>
      <c r="AL81" s="18"/>
      <c r="AM81" s="18"/>
      <c r="AN81" s="18"/>
      <c r="AO81" s="18"/>
      <c r="AP81" s="18"/>
      <c r="AQ81" s="18"/>
      <c r="AR81" s="18"/>
      <c r="AS81" s="18"/>
      <c r="AT81" s="18"/>
      <c r="AU81" s="18"/>
      <c r="AV81" s="18"/>
      <c r="AW81" s="18"/>
      <c r="AX81" s="18"/>
      <c r="AY81" s="18"/>
      <c r="AZ81" s="18"/>
      <c r="BA81" s="18"/>
      <c r="BB81" s="18"/>
      <c r="BC81" s="18"/>
      <c r="BD81" s="18"/>
      <c r="BE81" s="18"/>
      <c r="BF81" s="18"/>
      <c r="BG81" s="18"/>
      <c r="BH81" s="18"/>
      <c r="BI81" s="18"/>
      <c r="BJ81" s="18"/>
      <c r="BK81" s="18"/>
      <c r="BL81" s="18"/>
      <c r="BM81" s="18"/>
      <c r="BN81" s="18"/>
      <c r="BO81" s="18"/>
      <c r="BP81" s="18"/>
      <c r="BQ81" s="18"/>
      <c r="BR81" s="18"/>
      <c r="BS81" s="18"/>
      <c r="BT81" s="18"/>
      <c r="BU81" s="18"/>
      <c r="BV81" s="18"/>
      <c r="BW81" s="18"/>
      <c r="BX81" s="18"/>
      <c r="BY81" s="18"/>
      <c r="BZ81" s="18"/>
      <c r="CA81" s="18"/>
      <c r="CB81" s="18"/>
      <c r="CC81" s="18"/>
      <c r="CD81" s="18"/>
      <c r="CE81" s="18"/>
      <c r="CF81" s="18"/>
      <c r="CG81" s="18"/>
      <c r="CH81" s="18"/>
      <c r="CI81" s="18"/>
      <c r="CJ81" s="18"/>
      <c r="CK81" s="18"/>
      <c r="CL81" s="18"/>
      <c r="CM81" s="18"/>
      <c r="CN81" s="18"/>
      <c r="CO81" s="18"/>
      <c r="CP81" s="18"/>
      <c r="CQ81" s="18"/>
      <c r="CR81" s="18"/>
      <c r="CS81" s="18"/>
      <c r="CT81" s="18"/>
      <c r="CU81" s="18"/>
      <c r="CV81" s="18"/>
      <c r="CW81" s="18"/>
      <c r="CX81" s="18"/>
      <c r="CY81" s="18"/>
      <c r="CZ81" s="18"/>
      <c r="DA81" s="18"/>
      <c r="DB81" s="18"/>
      <c r="DC81" s="18"/>
      <c r="DD81" s="18"/>
      <c r="DE81" s="18"/>
      <c r="DF81" s="18"/>
      <c r="DG81" s="18"/>
      <c r="DH81" s="18"/>
      <c r="DI81" s="18"/>
      <c r="DJ81" s="18"/>
      <c r="DK81" s="18"/>
      <c r="DL81" s="18"/>
      <c r="DM81" s="18"/>
      <c r="DN81" s="18"/>
      <c r="DO81" s="18"/>
      <c r="DP81" s="18"/>
      <c r="DQ81" s="18"/>
      <c r="DR81" s="18"/>
      <c r="DS81" s="18"/>
      <c r="DT81" s="18"/>
      <c r="DU81" s="18"/>
      <c r="DV81" s="18"/>
      <c r="DW81" s="18"/>
      <c r="DX81" s="18"/>
      <c r="DY81" s="18"/>
      <c r="DZ81" s="18"/>
      <c r="EA81" s="18"/>
      <c r="EB81" s="18"/>
      <c r="EC81" s="18"/>
      <c r="ED81" s="18"/>
      <c r="EE81" s="18"/>
      <c r="EF81" s="18"/>
    </row>
    <row r="82" spans="1:136" s="10" customFormat="1" ht="14">
      <c r="A82" s="10" t="s">
        <v>719</v>
      </c>
      <c r="B82" s="10" t="s">
        <v>855</v>
      </c>
      <c r="C82" s="10" t="s">
        <v>993</v>
      </c>
      <c r="D82" s="10" t="s">
        <v>136</v>
      </c>
      <c r="E82" s="10">
        <v>3324</v>
      </c>
      <c r="F82" s="10" t="s">
        <v>1189</v>
      </c>
      <c r="G82" s="18" t="s">
        <v>1303</v>
      </c>
      <c r="H82" s="10" t="s">
        <v>1237</v>
      </c>
      <c r="I82" s="10" t="s">
        <v>1248</v>
      </c>
      <c r="J82" s="10" t="s">
        <v>958</v>
      </c>
      <c r="K82" s="10" t="s">
        <v>408</v>
      </c>
      <c r="L82" s="10">
        <v>47.069000000000003</v>
      </c>
      <c r="M82" s="10">
        <v>91.83</v>
      </c>
      <c r="N82" s="10" t="s">
        <v>1034</v>
      </c>
      <c r="O82" s="10">
        <v>1</v>
      </c>
      <c r="P82" s="10">
        <v>8.5109999999999995E-3</v>
      </c>
      <c r="Q82" s="10">
        <v>10030</v>
      </c>
      <c r="R82" s="10" t="s">
        <v>20</v>
      </c>
      <c r="S82" s="10" t="s">
        <v>1063</v>
      </c>
      <c r="T82" s="14">
        <v>1.6519999999999999</v>
      </c>
      <c r="U82" s="10" t="s">
        <v>312</v>
      </c>
      <c r="V82" s="10" t="s">
        <v>312</v>
      </c>
      <c r="W82" s="10">
        <v>0.27100000000000002</v>
      </c>
      <c r="X82" s="10" t="s">
        <v>1063</v>
      </c>
      <c r="Y82" s="11" t="s">
        <v>1063</v>
      </c>
      <c r="Z82" s="10" t="s">
        <v>1063</v>
      </c>
      <c r="AA82" s="10" t="s">
        <v>1042</v>
      </c>
      <c r="AB82" s="10" t="s">
        <v>720</v>
      </c>
      <c r="AC82" s="12">
        <v>1.1900000000000001E-3</v>
      </c>
      <c r="AD82" s="10" t="s">
        <v>1211</v>
      </c>
      <c r="AJ82" s="18"/>
      <c r="AK82" s="18"/>
      <c r="AL82" s="18"/>
      <c r="AM82" s="18"/>
      <c r="AN82" s="18"/>
      <c r="AO82" s="18"/>
      <c r="AP82" s="18"/>
      <c r="AQ82" s="18"/>
      <c r="AR82" s="18"/>
      <c r="AS82" s="18"/>
      <c r="AT82" s="18"/>
      <c r="AU82" s="18"/>
      <c r="AV82" s="18"/>
      <c r="AW82" s="18"/>
      <c r="AX82" s="18"/>
      <c r="AY82" s="18"/>
      <c r="AZ82" s="18"/>
      <c r="BA82" s="18"/>
      <c r="BB82" s="18"/>
      <c r="BC82" s="18"/>
      <c r="BD82" s="18"/>
      <c r="BE82" s="18"/>
      <c r="BF82" s="18"/>
      <c r="BG82" s="18"/>
      <c r="BH82" s="18"/>
      <c r="BI82" s="18"/>
      <c r="BJ82" s="18"/>
      <c r="BK82" s="18"/>
      <c r="BL82" s="18"/>
      <c r="BM82" s="18"/>
      <c r="BN82" s="18"/>
      <c r="BO82" s="18"/>
      <c r="BP82" s="18"/>
      <c r="BQ82" s="18"/>
      <c r="BR82" s="18"/>
      <c r="BS82" s="18"/>
      <c r="BT82" s="18"/>
      <c r="BU82" s="18"/>
      <c r="BV82" s="18"/>
      <c r="BW82" s="18"/>
      <c r="BX82" s="18"/>
      <c r="BY82" s="18"/>
      <c r="BZ82" s="18"/>
      <c r="CA82" s="18"/>
      <c r="CB82" s="18"/>
      <c r="CC82" s="18"/>
      <c r="CD82" s="18"/>
      <c r="CE82" s="18"/>
      <c r="CF82" s="18"/>
      <c r="CG82" s="18"/>
      <c r="CH82" s="18"/>
      <c r="CI82" s="18"/>
      <c r="CJ82" s="18"/>
      <c r="CK82" s="18"/>
      <c r="CL82" s="18"/>
      <c r="CM82" s="18"/>
      <c r="CN82" s="18"/>
      <c r="CO82" s="18"/>
      <c r="CP82" s="18"/>
      <c r="CQ82" s="18"/>
      <c r="CR82" s="18"/>
      <c r="CS82" s="18"/>
      <c r="CT82" s="18"/>
      <c r="CU82" s="18"/>
      <c r="CV82" s="18"/>
      <c r="CW82" s="18"/>
      <c r="CX82" s="18"/>
      <c r="CY82" s="18"/>
      <c r="CZ82" s="18"/>
      <c r="DA82" s="18"/>
      <c r="DB82" s="18"/>
      <c r="DC82" s="18"/>
      <c r="DD82" s="18"/>
      <c r="DE82" s="18"/>
      <c r="DF82" s="18"/>
      <c r="DG82" s="18"/>
      <c r="DH82" s="18"/>
      <c r="DI82" s="18"/>
      <c r="DJ82" s="18"/>
      <c r="DK82" s="18"/>
      <c r="DL82" s="18"/>
      <c r="DM82" s="18"/>
      <c r="DN82" s="18"/>
      <c r="DO82" s="18"/>
      <c r="DP82" s="18"/>
      <c r="DQ82" s="18"/>
      <c r="DR82" s="18"/>
      <c r="DS82" s="18"/>
      <c r="DT82" s="18"/>
      <c r="DU82" s="18"/>
      <c r="DV82" s="18"/>
      <c r="DW82" s="18"/>
      <c r="DX82" s="18"/>
      <c r="DY82" s="18"/>
      <c r="DZ82" s="18"/>
      <c r="EA82" s="18"/>
      <c r="EB82" s="18"/>
      <c r="EC82" s="18"/>
      <c r="ED82" s="18"/>
      <c r="EE82" s="18"/>
      <c r="EF82" s="18"/>
    </row>
    <row r="83" spans="1:136" s="10" customFormat="1" ht="14">
      <c r="A83" s="10" t="s">
        <v>632</v>
      </c>
      <c r="B83" s="10" t="s">
        <v>825</v>
      </c>
      <c r="C83" s="10" t="s">
        <v>927</v>
      </c>
      <c r="D83" s="10" t="s">
        <v>136</v>
      </c>
      <c r="E83" s="10">
        <v>3328</v>
      </c>
      <c r="F83" s="10" t="s">
        <v>826</v>
      </c>
      <c r="G83" s="18" t="s">
        <v>1319</v>
      </c>
      <c r="H83" s="10" t="s">
        <v>1236</v>
      </c>
      <c r="I83" s="10" t="s">
        <v>1248</v>
      </c>
      <c r="J83" s="10" t="s">
        <v>1127</v>
      </c>
      <c r="K83" s="10" t="s">
        <v>408</v>
      </c>
      <c r="L83" s="10">
        <v>46.77</v>
      </c>
      <c r="M83" s="10">
        <v>111.6</v>
      </c>
      <c r="N83" s="10" t="s">
        <v>1034</v>
      </c>
      <c r="O83" s="10">
        <v>1</v>
      </c>
      <c r="P83" s="10">
        <v>0.74560999999999999</v>
      </c>
      <c r="Q83" s="10">
        <v>540126</v>
      </c>
      <c r="R83" s="10" t="s">
        <v>13</v>
      </c>
      <c r="S83" s="10" t="s">
        <v>616</v>
      </c>
      <c r="T83" s="13">
        <v>164.2</v>
      </c>
      <c r="U83" s="10" t="s">
        <v>609</v>
      </c>
      <c r="V83" s="10" t="s">
        <v>634</v>
      </c>
      <c r="W83" s="10">
        <v>0.16500000000000001</v>
      </c>
      <c r="X83" s="10">
        <v>928</v>
      </c>
      <c r="Y83" s="11">
        <v>5.9500000000000004E-3</v>
      </c>
      <c r="Z83" s="10" t="s">
        <v>1070</v>
      </c>
      <c r="AA83" s="10" t="s">
        <v>1042</v>
      </c>
      <c r="AB83" s="10" t="s">
        <v>633</v>
      </c>
      <c r="AC83" s="12">
        <v>3.0269999999999998E-2</v>
      </c>
      <c r="AD83" s="10" t="s">
        <v>24</v>
      </c>
      <c r="AJ83" s="18"/>
      <c r="AK83" s="18"/>
      <c r="AL83" s="18"/>
      <c r="AM83" s="18"/>
      <c r="AN83" s="18"/>
      <c r="AO83" s="18"/>
      <c r="AP83" s="18"/>
      <c r="AQ83" s="18"/>
      <c r="AR83" s="18"/>
      <c r="AS83" s="18"/>
      <c r="AT83" s="18"/>
      <c r="AU83" s="18"/>
      <c r="AV83" s="18"/>
      <c r="AW83" s="18"/>
      <c r="AX83" s="18"/>
      <c r="AY83" s="18"/>
      <c r="AZ83" s="18"/>
      <c r="BA83" s="18"/>
      <c r="BB83" s="18"/>
      <c r="BC83" s="18"/>
      <c r="BD83" s="18"/>
      <c r="BE83" s="18"/>
      <c r="BF83" s="18"/>
      <c r="BG83" s="18"/>
      <c r="BH83" s="18"/>
      <c r="BI83" s="18"/>
      <c r="BJ83" s="18"/>
      <c r="BK83" s="18"/>
      <c r="BL83" s="18"/>
      <c r="BM83" s="18"/>
      <c r="BN83" s="18"/>
      <c r="BO83" s="18"/>
      <c r="BP83" s="18"/>
      <c r="BQ83" s="18"/>
      <c r="BR83" s="18"/>
      <c r="BS83" s="18"/>
      <c r="BT83" s="18"/>
      <c r="BU83" s="18"/>
      <c r="BV83" s="18"/>
      <c r="BW83" s="18"/>
      <c r="BX83" s="18"/>
      <c r="BY83" s="18"/>
      <c r="BZ83" s="18"/>
      <c r="CA83" s="18"/>
      <c r="CB83" s="18"/>
      <c r="CC83" s="18"/>
      <c r="CD83" s="18"/>
      <c r="CE83" s="18"/>
      <c r="CF83" s="18"/>
      <c r="CG83" s="18"/>
      <c r="CH83" s="18"/>
      <c r="CI83" s="18"/>
      <c r="CJ83" s="18"/>
      <c r="CK83" s="18"/>
      <c r="CL83" s="18"/>
      <c r="CM83" s="18"/>
      <c r="CN83" s="18"/>
      <c r="CO83" s="18"/>
      <c r="CP83" s="18"/>
      <c r="CQ83" s="18"/>
      <c r="CR83" s="18"/>
      <c r="CS83" s="18"/>
      <c r="CT83" s="18"/>
      <c r="CU83" s="18"/>
      <c r="CV83" s="18"/>
      <c r="CW83" s="18"/>
      <c r="CX83" s="18"/>
      <c r="CY83" s="18"/>
      <c r="CZ83" s="18"/>
      <c r="DA83" s="18"/>
      <c r="DB83" s="18"/>
      <c r="DC83" s="18"/>
      <c r="DD83" s="18"/>
      <c r="DE83" s="18"/>
      <c r="DF83" s="18"/>
      <c r="DG83" s="18"/>
      <c r="DH83" s="18"/>
      <c r="DI83" s="18"/>
      <c r="DJ83" s="18"/>
      <c r="DK83" s="18"/>
      <c r="DL83" s="18"/>
      <c r="DM83" s="18"/>
      <c r="DN83" s="18"/>
      <c r="DO83" s="18"/>
      <c r="DP83" s="18"/>
      <c r="DQ83" s="18"/>
      <c r="DR83" s="18"/>
      <c r="DS83" s="18"/>
      <c r="DT83" s="18"/>
      <c r="DU83" s="18"/>
      <c r="DV83" s="18"/>
      <c r="DW83" s="18"/>
      <c r="DX83" s="18"/>
      <c r="DY83" s="18"/>
      <c r="DZ83" s="18"/>
      <c r="EA83" s="18"/>
      <c r="EB83" s="18"/>
      <c r="EC83" s="18"/>
      <c r="ED83" s="18"/>
      <c r="EE83" s="18"/>
      <c r="EF83" s="18"/>
    </row>
    <row r="84" spans="1:136" s="10" customFormat="1" ht="14">
      <c r="A84" s="10" t="s">
        <v>691</v>
      </c>
      <c r="B84" s="10" t="s">
        <v>860</v>
      </c>
      <c r="C84" s="10" t="s">
        <v>927</v>
      </c>
      <c r="D84" s="10" t="s">
        <v>136</v>
      </c>
      <c r="E84" s="10">
        <v>3308</v>
      </c>
      <c r="F84" s="10" t="s">
        <v>861</v>
      </c>
      <c r="G84" s="18" t="s">
        <v>1319</v>
      </c>
      <c r="H84" s="10" t="s">
        <v>1236</v>
      </c>
      <c r="I84" s="10" t="s">
        <v>1248</v>
      </c>
      <c r="J84" s="10" t="s">
        <v>1131</v>
      </c>
      <c r="K84" s="10" t="s">
        <v>408</v>
      </c>
      <c r="L84" s="10">
        <v>46.77</v>
      </c>
      <c r="M84" s="10">
        <v>111.6</v>
      </c>
      <c r="N84" s="10" t="s">
        <v>1034</v>
      </c>
      <c r="O84" s="10">
        <v>1</v>
      </c>
      <c r="P84" s="10">
        <v>5.1335050000000004</v>
      </c>
      <c r="Q84" s="10">
        <v>839613</v>
      </c>
      <c r="R84" s="10" t="s">
        <v>13</v>
      </c>
      <c r="S84" s="10" t="s">
        <v>480</v>
      </c>
      <c r="T84" s="13">
        <v>411.4</v>
      </c>
      <c r="U84" s="10" t="s">
        <v>693</v>
      </c>
      <c r="V84" s="10" t="s">
        <v>694</v>
      </c>
      <c r="W84" s="10">
        <v>0.104</v>
      </c>
      <c r="X84" s="10">
        <v>6535</v>
      </c>
      <c r="Y84" s="11">
        <v>3.9899999999999996E-3</v>
      </c>
      <c r="Z84" s="10" t="s">
        <v>504</v>
      </c>
      <c r="AA84" s="10" t="s">
        <v>1042</v>
      </c>
      <c r="AB84" s="10" t="s">
        <v>692</v>
      </c>
      <c r="AC84" s="12">
        <v>0.60995999999999995</v>
      </c>
      <c r="AD84" s="10" t="s">
        <v>413</v>
      </c>
    </row>
    <row r="85" spans="1:136" s="10" customFormat="1" ht="14">
      <c r="A85" s="10" t="s">
        <v>724</v>
      </c>
      <c r="B85" s="10" t="s">
        <v>858</v>
      </c>
      <c r="C85" s="10" t="s">
        <v>927</v>
      </c>
      <c r="D85" s="10" t="s">
        <v>136</v>
      </c>
      <c r="E85" s="10">
        <v>3100</v>
      </c>
      <c r="F85" s="10" t="s">
        <v>1184</v>
      </c>
      <c r="G85" s="18" t="s">
        <v>1320</v>
      </c>
      <c r="H85" s="10" t="s">
        <v>1236</v>
      </c>
      <c r="I85" s="10" t="s">
        <v>1248</v>
      </c>
      <c r="J85" s="10" t="s">
        <v>1129</v>
      </c>
      <c r="K85" s="10" t="s">
        <v>408</v>
      </c>
      <c r="L85" s="10">
        <v>46.77</v>
      </c>
      <c r="M85" s="10">
        <v>111.6</v>
      </c>
      <c r="N85" s="10" t="s">
        <v>1034</v>
      </c>
      <c r="O85" s="10">
        <v>1</v>
      </c>
      <c r="P85" s="10">
        <v>1.3427849999999999</v>
      </c>
      <c r="Q85" s="10">
        <v>662366</v>
      </c>
      <c r="R85" s="10" t="s">
        <v>20</v>
      </c>
      <c r="S85" s="10" t="s">
        <v>1063</v>
      </c>
      <c r="T85" s="13">
        <v>235.4</v>
      </c>
      <c r="U85" s="10" t="s">
        <v>518</v>
      </c>
      <c r="V85" s="10" t="s">
        <v>700</v>
      </c>
      <c r="W85" s="10">
        <v>0.113</v>
      </c>
      <c r="X85" s="10" t="s">
        <v>1063</v>
      </c>
      <c r="Y85" s="11" t="s">
        <v>1063</v>
      </c>
      <c r="Z85" s="10" t="s">
        <v>1063</v>
      </c>
      <c r="AA85" s="10" t="s">
        <v>1042</v>
      </c>
      <c r="AB85" s="10" t="s">
        <v>725</v>
      </c>
      <c r="AC85" s="12">
        <v>0.46262999999999999</v>
      </c>
      <c r="AD85" s="10" t="s">
        <v>24</v>
      </c>
    </row>
    <row r="86" spans="1:136" s="10" customFormat="1" ht="14">
      <c r="A86" s="18" t="s">
        <v>614</v>
      </c>
      <c r="B86" s="18" t="s">
        <v>817</v>
      </c>
      <c r="C86" s="18" t="s">
        <v>927</v>
      </c>
      <c r="D86" s="18" t="s">
        <v>136</v>
      </c>
      <c r="E86" s="10">
        <v>3321</v>
      </c>
      <c r="F86" s="18" t="s">
        <v>818</v>
      </c>
      <c r="G86" s="18" t="s">
        <v>1318</v>
      </c>
      <c r="H86" s="18" t="s">
        <v>1317</v>
      </c>
      <c r="I86" s="10" t="s">
        <v>1248</v>
      </c>
      <c r="J86" s="18" t="s">
        <v>1167</v>
      </c>
      <c r="K86" s="18" t="s">
        <v>408</v>
      </c>
      <c r="L86" s="18">
        <v>46.92</v>
      </c>
      <c r="M86" s="18">
        <v>102.76</v>
      </c>
      <c r="N86" s="18" t="s">
        <v>1034</v>
      </c>
      <c r="O86" s="18">
        <v>1</v>
      </c>
      <c r="P86" s="18">
        <v>1.7777050000000001</v>
      </c>
      <c r="Q86" s="18">
        <v>740991</v>
      </c>
      <c r="R86" s="18" t="s">
        <v>13</v>
      </c>
      <c r="S86" s="18" t="s">
        <v>616</v>
      </c>
      <c r="T86" s="19">
        <v>205.3</v>
      </c>
      <c r="U86" s="18" t="s">
        <v>518</v>
      </c>
      <c r="V86" s="18" t="s">
        <v>617</v>
      </c>
      <c r="W86" s="18">
        <v>0.16200000000000001</v>
      </c>
      <c r="X86" s="18">
        <v>3207</v>
      </c>
      <c r="Y86" s="20">
        <v>1.47E-3</v>
      </c>
      <c r="Z86" s="18" t="s">
        <v>1064</v>
      </c>
      <c r="AA86" s="18" t="s">
        <v>1042</v>
      </c>
      <c r="AB86" s="18" t="s">
        <v>615</v>
      </c>
      <c r="AC86" s="21">
        <v>0.19911000000000001</v>
      </c>
      <c r="AD86" s="18" t="s">
        <v>24</v>
      </c>
      <c r="AE86" s="18"/>
      <c r="AJ86" s="18"/>
      <c r="AK86" s="18"/>
      <c r="AL86" s="18"/>
      <c r="AM86" s="18"/>
      <c r="AN86" s="18"/>
      <c r="AO86" s="18"/>
      <c r="AP86" s="18"/>
      <c r="AQ86" s="18"/>
      <c r="AR86" s="18"/>
      <c r="AS86" s="18"/>
      <c r="AT86" s="18"/>
      <c r="AU86" s="18"/>
      <c r="AV86" s="18"/>
      <c r="AW86" s="18"/>
      <c r="AX86" s="18"/>
      <c r="AY86" s="18"/>
      <c r="AZ86" s="18"/>
      <c r="BA86" s="18"/>
      <c r="BB86" s="18"/>
      <c r="BC86" s="18"/>
      <c r="BD86" s="18"/>
      <c r="BE86" s="18"/>
      <c r="BF86" s="18"/>
      <c r="BG86" s="18"/>
      <c r="BH86" s="18"/>
      <c r="BI86" s="18"/>
      <c r="BJ86" s="18"/>
      <c r="BK86" s="18"/>
      <c r="BL86" s="18"/>
      <c r="BM86" s="18"/>
      <c r="BN86" s="18"/>
      <c r="BO86" s="18"/>
      <c r="BP86" s="18"/>
      <c r="BQ86" s="18"/>
      <c r="BR86" s="18"/>
      <c r="BS86" s="18"/>
      <c r="BT86" s="18"/>
      <c r="BU86" s="18"/>
      <c r="BV86" s="18"/>
      <c r="BW86" s="18"/>
      <c r="BX86" s="18"/>
      <c r="BY86" s="18"/>
      <c r="BZ86" s="18"/>
      <c r="CA86" s="18"/>
      <c r="CB86" s="18"/>
      <c r="CC86" s="18"/>
      <c r="CD86" s="18"/>
      <c r="CE86" s="18"/>
      <c r="CF86" s="18"/>
      <c r="CG86" s="18"/>
      <c r="CH86" s="18"/>
      <c r="CI86" s="18"/>
      <c r="CJ86" s="18"/>
      <c r="CK86" s="18"/>
      <c r="CL86" s="18"/>
      <c r="CM86" s="18"/>
      <c r="CN86" s="18"/>
      <c r="CO86" s="18"/>
      <c r="CP86" s="18"/>
      <c r="CQ86" s="18"/>
      <c r="CR86" s="18"/>
      <c r="CS86" s="18"/>
      <c r="CT86" s="18"/>
      <c r="CU86" s="18"/>
      <c r="CV86" s="18"/>
      <c r="CW86" s="18"/>
      <c r="CX86" s="18"/>
      <c r="CY86" s="18"/>
      <c r="CZ86" s="18"/>
      <c r="DA86" s="18"/>
      <c r="DB86" s="18"/>
      <c r="DC86" s="18"/>
      <c r="DD86" s="18"/>
      <c r="DE86" s="18"/>
      <c r="DF86" s="18"/>
      <c r="DG86" s="18"/>
      <c r="DH86" s="18"/>
      <c r="DI86" s="18"/>
      <c r="DJ86" s="18"/>
      <c r="DK86" s="18"/>
      <c r="DL86" s="18"/>
      <c r="DM86" s="18"/>
      <c r="DN86" s="18"/>
      <c r="DO86" s="18"/>
      <c r="DP86" s="18"/>
      <c r="DQ86" s="18"/>
      <c r="DR86" s="18"/>
      <c r="DS86" s="18"/>
      <c r="DT86" s="18"/>
      <c r="DU86" s="18"/>
      <c r="DV86" s="18"/>
      <c r="DW86" s="18"/>
      <c r="DX86" s="18"/>
      <c r="DY86" s="18"/>
      <c r="DZ86" s="18"/>
      <c r="EA86" s="18"/>
      <c r="EB86" s="18"/>
      <c r="EC86" s="18"/>
      <c r="ED86" s="18"/>
      <c r="EE86" s="18"/>
      <c r="EF86" s="18"/>
    </row>
    <row r="87" spans="1:136" s="10" customFormat="1" ht="14">
      <c r="A87" s="10" t="s">
        <v>646</v>
      </c>
      <c r="B87" s="10" t="s">
        <v>810</v>
      </c>
      <c r="C87" s="10" t="s">
        <v>927</v>
      </c>
      <c r="D87" s="10" t="s">
        <v>136</v>
      </c>
      <c r="E87" s="10">
        <v>3319</v>
      </c>
      <c r="F87" s="10" t="s">
        <v>1285</v>
      </c>
      <c r="G87" s="18" t="s">
        <v>1252</v>
      </c>
      <c r="H87" s="10" t="s">
        <v>1271</v>
      </c>
      <c r="I87" s="10" t="s">
        <v>1321</v>
      </c>
      <c r="J87" s="10" t="s">
        <v>1128</v>
      </c>
      <c r="K87" s="10" t="s">
        <v>408</v>
      </c>
      <c r="L87" s="10">
        <v>46.77</v>
      </c>
      <c r="M87" s="10">
        <v>111.6</v>
      </c>
      <c r="N87" s="10" t="s">
        <v>1034</v>
      </c>
      <c r="O87" s="10">
        <v>1</v>
      </c>
      <c r="P87" s="10">
        <v>4.0720000000000001E-3</v>
      </c>
      <c r="Q87" s="10">
        <v>4891</v>
      </c>
      <c r="R87" s="10" t="s">
        <v>13</v>
      </c>
      <c r="S87" s="10" t="s">
        <v>1084</v>
      </c>
      <c r="T87" s="14">
        <v>0.44440000000000002</v>
      </c>
      <c r="U87" s="10" t="s">
        <v>312</v>
      </c>
      <c r="V87" s="10" t="s">
        <v>312</v>
      </c>
      <c r="W87" s="10">
        <v>0.105</v>
      </c>
      <c r="X87" s="10" t="s">
        <v>10</v>
      </c>
      <c r="Y87" s="11" t="s">
        <v>88</v>
      </c>
      <c r="Z87" s="10" t="s">
        <v>88</v>
      </c>
      <c r="AA87" s="10" t="s">
        <v>1042</v>
      </c>
      <c r="AB87" s="10" t="s">
        <v>647</v>
      </c>
      <c r="AC87" s="12">
        <v>1.3999999999999999E-4</v>
      </c>
      <c r="AD87" s="10" t="s">
        <v>648</v>
      </c>
    </row>
    <row r="88" spans="1:136" s="10" customFormat="1" ht="14">
      <c r="A88" s="10" t="s">
        <v>592</v>
      </c>
      <c r="B88" s="10" t="s">
        <v>831</v>
      </c>
      <c r="C88" s="10" t="s">
        <v>993</v>
      </c>
      <c r="D88" s="10" t="s">
        <v>136</v>
      </c>
      <c r="E88" s="10">
        <v>3321</v>
      </c>
      <c r="F88" s="10" t="s">
        <v>1185</v>
      </c>
      <c r="G88" s="18" t="s">
        <v>1303</v>
      </c>
      <c r="H88" s="10" t="s">
        <v>1238</v>
      </c>
      <c r="I88" s="10" t="s">
        <v>1248</v>
      </c>
      <c r="J88" s="10" t="s">
        <v>1139</v>
      </c>
      <c r="K88" s="10" t="s">
        <v>408</v>
      </c>
      <c r="L88" s="10">
        <v>49.359000000000002</v>
      </c>
      <c r="M88" s="10">
        <v>88.712999999999994</v>
      </c>
      <c r="N88" s="10" t="s">
        <v>1034</v>
      </c>
      <c r="O88" s="10">
        <v>1</v>
      </c>
      <c r="P88" s="10">
        <v>4.7893330000000001</v>
      </c>
      <c r="Q88" s="10">
        <v>856905</v>
      </c>
      <c r="R88" s="10" t="s">
        <v>13</v>
      </c>
      <c r="S88" s="10" t="s">
        <v>594</v>
      </c>
      <c r="T88" s="13">
        <v>458.5</v>
      </c>
      <c r="U88" s="10" t="s">
        <v>595</v>
      </c>
      <c r="V88" s="10" t="s">
        <v>596</v>
      </c>
      <c r="W88" s="10">
        <v>0.08</v>
      </c>
      <c r="X88" s="10">
        <v>6643</v>
      </c>
      <c r="Y88" s="11">
        <v>1.8799999999999999E-3</v>
      </c>
      <c r="Z88" s="10" t="s">
        <v>597</v>
      </c>
      <c r="AA88" s="10" t="s">
        <v>1042</v>
      </c>
      <c r="AB88" s="10" t="s">
        <v>593</v>
      </c>
      <c r="AC88" s="12">
        <v>0.64675000000000005</v>
      </c>
      <c r="AD88" s="10" t="s">
        <v>598</v>
      </c>
      <c r="AJ88" s="18"/>
      <c r="AK88" s="18"/>
      <c r="AL88" s="18"/>
      <c r="AM88" s="18"/>
      <c r="AN88" s="18"/>
      <c r="AO88" s="18"/>
      <c r="AP88" s="18"/>
      <c r="AQ88" s="18"/>
      <c r="AR88" s="18"/>
      <c r="AS88" s="18"/>
      <c r="AT88" s="18"/>
      <c r="AU88" s="18"/>
      <c r="AV88" s="18"/>
      <c r="AW88" s="18"/>
      <c r="AX88" s="18"/>
      <c r="AY88" s="18"/>
      <c r="AZ88" s="18"/>
      <c r="BA88" s="18"/>
      <c r="BB88" s="18"/>
      <c r="BC88" s="18"/>
      <c r="BD88" s="18"/>
      <c r="BE88" s="18"/>
      <c r="BF88" s="18"/>
      <c r="BG88" s="18"/>
      <c r="BH88" s="18"/>
      <c r="BI88" s="18"/>
      <c r="BJ88" s="18"/>
      <c r="BK88" s="18"/>
      <c r="BL88" s="18"/>
      <c r="BM88" s="18"/>
      <c r="BN88" s="18"/>
      <c r="BO88" s="18"/>
      <c r="BP88" s="18"/>
      <c r="BQ88" s="18"/>
      <c r="BR88" s="18"/>
      <c r="BS88" s="18"/>
      <c r="BT88" s="18"/>
      <c r="BU88" s="18"/>
      <c r="BV88" s="18"/>
      <c r="BW88" s="18"/>
      <c r="BX88" s="18"/>
      <c r="BY88" s="18"/>
      <c r="BZ88" s="18"/>
      <c r="CA88" s="18"/>
      <c r="CB88" s="18"/>
      <c r="CC88" s="18"/>
      <c r="CD88" s="18"/>
      <c r="CE88" s="18"/>
      <c r="CF88" s="18"/>
      <c r="CG88" s="18"/>
      <c r="CH88" s="18"/>
      <c r="CI88" s="18"/>
      <c r="CJ88" s="18"/>
      <c r="CK88" s="18"/>
      <c r="CL88" s="18"/>
      <c r="CM88" s="18"/>
      <c r="CN88" s="18"/>
      <c r="CO88" s="18"/>
      <c r="CP88" s="18"/>
      <c r="CQ88" s="18"/>
      <c r="CR88" s="18"/>
      <c r="CS88" s="18"/>
      <c r="CT88" s="18"/>
      <c r="CU88" s="18"/>
      <c r="CV88" s="18"/>
      <c r="CW88" s="18"/>
      <c r="CX88" s="18"/>
      <c r="CY88" s="18"/>
      <c r="CZ88" s="18"/>
      <c r="DA88" s="18"/>
      <c r="DB88" s="18"/>
      <c r="DC88" s="18"/>
      <c r="DD88" s="18"/>
      <c r="DE88" s="18"/>
      <c r="DF88" s="18"/>
      <c r="DG88" s="18"/>
      <c r="DH88" s="18"/>
      <c r="DI88" s="18"/>
      <c r="DJ88" s="18"/>
      <c r="DK88" s="18"/>
      <c r="DL88" s="18"/>
      <c r="DM88" s="18"/>
      <c r="DN88" s="18"/>
      <c r="DO88" s="18"/>
      <c r="DP88" s="18"/>
      <c r="DQ88" s="18"/>
      <c r="DR88" s="18"/>
      <c r="DS88" s="18"/>
      <c r="DT88" s="18"/>
      <c r="DU88" s="18"/>
      <c r="DV88" s="18"/>
      <c r="DW88" s="18"/>
      <c r="DX88" s="18"/>
      <c r="DY88" s="18"/>
      <c r="DZ88" s="18"/>
      <c r="EA88" s="18"/>
      <c r="EB88" s="18"/>
      <c r="EC88" s="18"/>
      <c r="ED88" s="18"/>
      <c r="EE88" s="18"/>
      <c r="EF88" s="18"/>
    </row>
    <row r="89" spans="1:136" s="10" customFormat="1" ht="14">
      <c r="A89" s="10" t="s">
        <v>546</v>
      </c>
      <c r="B89" s="10" t="s">
        <v>920</v>
      </c>
      <c r="C89" s="10" t="s">
        <v>927</v>
      </c>
      <c r="D89" s="10" t="s">
        <v>136</v>
      </c>
      <c r="E89" s="10">
        <v>3074</v>
      </c>
      <c r="F89" s="10" t="s">
        <v>921</v>
      </c>
      <c r="G89" s="18" t="s">
        <v>1303</v>
      </c>
      <c r="H89" s="10" t="s">
        <v>1238</v>
      </c>
      <c r="I89" s="10" t="s">
        <v>1248</v>
      </c>
      <c r="J89" s="10" t="s">
        <v>1143</v>
      </c>
      <c r="K89" s="10" t="s">
        <v>408</v>
      </c>
      <c r="L89" s="10">
        <v>49.96</v>
      </c>
      <c r="M89" s="10">
        <v>92.05</v>
      </c>
      <c r="N89" s="10" t="s">
        <v>1034</v>
      </c>
      <c r="O89" s="10">
        <v>1</v>
      </c>
      <c r="P89" s="10">
        <v>4.3459570000000003</v>
      </c>
      <c r="Q89" s="10">
        <v>884708</v>
      </c>
      <c r="R89" s="10" t="s">
        <v>13</v>
      </c>
      <c r="S89" s="10" t="s">
        <v>419</v>
      </c>
      <c r="T89" s="13">
        <v>484</v>
      </c>
      <c r="U89" s="10" t="s">
        <v>42</v>
      </c>
      <c r="V89" s="10" t="s">
        <v>547</v>
      </c>
      <c r="W89" s="10">
        <v>5.8999999999999997E-2</v>
      </c>
      <c r="X89" s="10">
        <v>5751</v>
      </c>
      <c r="Y89" s="11">
        <v>6.7460000000000003E-3</v>
      </c>
      <c r="Z89" s="10" t="s">
        <v>474</v>
      </c>
      <c r="AA89" s="10" t="s">
        <v>1042</v>
      </c>
      <c r="AB89" s="10" t="s">
        <v>548</v>
      </c>
      <c r="AC89" s="12">
        <v>0.85409999999999997</v>
      </c>
      <c r="AD89" s="10" t="s">
        <v>106</v>
      </c>
    </row>
    <row r="90" spans="1:136" s="10" customFormat="1" ht="14">
      <c r="A90" s="10" t="s">
        <v>569</v>
      </c>
      <c r="B90" s="10" t="s">
        <v>892</v>
      </c>
      <c r="C90" s="10" t="s">
        <v>993</v>
      </c>
      <c r="D90" s="10" t="s">
        <v>407</v>
      </c>
      <c r="E90" s="10">
        <v>3086</v>
      </c>
      <c r="F90" s="10" t="s">
        <v>1288</v>
      </c>
      <c r="G90" s="18" t="s">
        <v>1250</v>
      </c>
      <c r="H90" s="10" t="s">
        <v>1238</v>
      </c>
      <c r="I90" s="10" t="s">
        <v>1248</v>
      </c>
      <c r="J90" s="10" t="s">
        <v>959</v>
      </c>
      <c r="K90" s="10" t="s">
        <v>408</v>
      </c>
      <c r="L90" s="10">
        <v>45.35</v>
      </c>
      <c r="M90" s="10">
        <v>90.85</v>
      </c>
      <c r="N90" s="10" t="s">
        <v>1034</v>
      </c>
      <c r="O90" s="10">
        <v>2</v>
      </c>
      <c r="P90" s="10">
        <v>3.8655089999999999</v>
      </c>
      <c r="Q90" s="10">
        <v>833794</v>
      </c>
      <c r="R90" s="10" t="s">
        <v>13</v>
      </c>
      <c r="S90" s="10" t="s">
        <v>570</v>
      </c>
      <c r="T90" s="13" t="s">
        <v>10</v>
      </c>
      <c r="U90" s="10" t="s">
        <v>571</v>
      </c>
      <c r="V90" s="10" t="s">
        <v>10</v>
      </c>
      <c r="W90" s="10" t="s">
        <v>10</v>
      </c>
      <c r="X90" s="10" t="s">
        <v>10</v>
      </c>
      <c r="Y90" s="11">
        <v>5.9490000000000003E-3</v>
      </c>
      <c r="Z90" s="10" t="s">
        <v>1069</v>
      </c>
      <c r="AA90" s="10" t="s">
        <v>1044</v>
      </c>
      <c r="AB90" s="10" t="s">
        <v>572</v>
      </c>
      <c r="AC90" s="12" t="s">
        <v>573</v>
      </c>
      <c r="AD90" s="10" t="s">
        <v>24</v>
      </c>
    </row>
    <row r="91" spans="1:136" s="10" customFormat="1" ht="14">
      <c r="A91" s="10" t="s">
        <v>476</v>
      </c>
      <c r="B91" s="10" t="s">
        <v>883</v>
      </c>
      <c r="C91" s="10" t="s">
        <v>927</v>
      </c>
      <c r="D91" s="10" t="s">
        <v>407</v>
      </c>
      <c r="E91" s="10">
        <v>2879</v>
      </c>
      <c r="F91" s="25" t="s">
        <v>1168</v>
      </c>
      <c r="G91" s="18" t="s">
        <v>1207</v>
      </c>
      <c r="H91" s="10" t="s">
        <v>1240</v>
      </c>
      <c r="I91" s="10" t="s">
        <v>1248</v>
      </c>
      <c r="J91" s="10" t="s">
        <v>952</v>
      </c>
      <c r="K91" s="10" t="s">
        <v>408</v>
      </c>
      <c r="L91" s="10">
        <v>49.7</v>
      </c>
      <c r="M91" s="10">
        <v>93.8</v>
      </c>
      <c r="N91" s="10" t="s">
        <v>1034</v>
      </c>
      <c r="O91" s="10">
        <v>1</v>
      </c>
      <c r="P91" s="10">
        <v>3.3692880000000001</v>
      </c>
      <c r="Q91" s="10">
        <v>771720</v>
      </c>
      <c r="R91" s="10" t="s">
        <v>20</v>
      </c>
      <c r="S91" s="10" t="s">
        <v>1063</v>
      </c>
      <c r="T91" s="13">
        <v>424</v>
      </c>
      <c r="U91" s="10" t="s">
        <v>477</v>
      </c>
      <c r="V91" s="10" t="s">
        <v>277</v>
      </c>
      <c r="W91" s="10">
        <v>4.4999999999999998E-2</v>
      </c>
      <c r="X91" s="10" t="s">
        <v>1063</v>
      </c>
      <c r="Y91" s="11" t="s">
        <v>1063</v>
      </c>
      <c r="Z91" s="10" t="s">
        <v>1063</v>
      </c>
      <c r="AA91" s="10" t="s">
        <v>1042</v>
      </c>
      <c r="AB91" s="10" t="s">
        <v>478</v>
      </c>
      <c r="AC91" s="12">
        <v>0.79979999999999996</v>
      </c>
      <c r="AD91" s="10" t="s">
        <v>24</v>
      </c>
      <c r="AE91" s="25"/>
    </row>
    <row r="92" spans="1:136" s="10" customFormat="1" ht="14">
      <c r="A92" s="10" t="s">
        <v>682</v>
      </c>
      <c r="B92" s="10" t="s">
        <v>845</v>
      </c>
      <c r="C92" s="10" t="s">
        <v>995</v>
      </c>
      <c r="D92" s="10" t="s">
        <v>136</v>
      </c>
      <c r="E92" s="10">
        <v>3000</v>
      </c>
      <c r="F92" s="10" t="s">
        <v>846</v>
      </c>
      <c r="G92" s="18" t="s">
        <v>1305</v>
      </c>
      <c r="H92" s="10" t="s">
        <v>1240</v>
      </c>
      <c r="I92" s="10" t="s">
        <v>1248</v>
      </c>
      <c r="J92" s="10" t="s">
        <v>955</v>
      </c>
      <c r="K92" s="10" t="s">
        <v>408</v>
      </c>
      <c r="L92" s="10">
        <v>46.426000000000002</v>
      </c>
      <c r="M92" s="10">
        <v>100.81699999999999</v>
      </c>
      <c r="N92" s="10" t="s">
        <v>1034</v>
      </c>
      <c r="O92" s="10">
        <v>1</v>
      </c>
      <c r="P92" s="10">
        <v>3.722674</v>
      </c>
      <c r="Q92" s="10">
        <v>838594</v>
      </c>
      <c r="R92" s="10" t="s">
        <v>13</v>
      </c>
      <c r="S92" s="10" t="s">
        <v>471</v>
      </c>
      <c r="T92" s="13">
        <v>391.5</v>
      </c>
      <c r="U92" s="10" t="s">
        <v>507</v>
      </c>
      <c r="V92" s="10" t="s">
        <v>684</v>
      </c>
      <c r="W92" s="10">
        <v>0.10299999999999999</v>
      </c>
      <c r="X92" s="10">
        <v>6043</v>
      </c>
      <c r="Y92" s="11">
        <v>2.0799999999999998E-3</v>
      </c>
      <c r="Z92" s="10" t="s">
        <v>597</v>
      </c>
      <c r="AA92" s="10" t="s">
        <v>1042</v>
      </c>
      <c r="AB92" s="10" t="s">
        <v>683</v>
      </c>
      <c r="AC92" s="12">
        <v>0.60914000000000001</v>
      </c>
      <c r="AD92" s="10" t="s">
        <v>598</v>
      </c>
    </row>
    <row r="93" spans="1:136" s="10" customFormat="1" ht="14">
      <c r="A93" s="10" t="s">
        <v>561</v>
      </c>
      <c r="B93" s="10" t="s">
        <v>922</v>
      </c>
      <c r="C93" s="10" t="s">
        <v>927</v>
      </c>
      <c r="D93" s="10" t="s">
        <v>136</v>
      </c>
      <c r="E93" s="10">
        <v>3074</v>
      </c>
      <c r="F93" s="10" t="s">
        <v>923</v>
      </c>
      <c r="G93" s="18" t="s">
        <v>1305</v>
      </c>
      <c r="H93" s="10" t="s">
        <v>1240</v>
      </c>
      <c r="I93" s="10" t="s">
        <v>1248</v>
      </c>
      <c r="J93" s="10" t="s">
        <v>954</v>
      </c>
      <c r="K93" s="10" t="s">
        <v>408</v>
      </c>
      <c r="L93" s="10">
        <v>47.423056000000003</v>
      </c>
      <c r="M93" s="10">
        <v>92.225832999999994</v>
      </c>
      <c r="N93" s="10" t="s">
        <v>1034</v>
      </c>
      <c r="O93" s="10">
        <v>1</v>
      </c>
      <c r="P93" s="10">
        <v>4.3991340000000001</v>
      </c>
      <c r="Q93" s="10">
        <v>909230</v>
      </c>
      <c r="R93" s="10" t="s">
        <v>13</v>
      </c>
      <c r="S93" s="10" t="s">
        <v>501</v>
      </c>
      <c r="T93" s="13">
        <v>391</v>
      </c>
      <c r="U93" s="10" t="s">
        <v>562</v>
      </c>
      <c r="V93" s="10" t="s">
        <v>245</v>
      </c>
      <c r="W93" s="10">
        <v>8.5999999999999993E-2</v>
      </c>
      <c r="X93" s="10">
        <v>5906</v>
      </c>
      <c r="Y93" s="11">
        <v>4.3600000000000002E-3</v>
      </c>
      <c r="Z93" s="10" t="s">
        <v>563</v>
      </c>
      <c r="AA93" s="10" t="s">
        <v>1042</v>
      </c>
      <c r="AB93" s="10" t="s">
        <v>564</v>
      </c>
      <c r="AC93" s="12">
        <v>0.82220000000000004</v>
      </c>
      <c r="AD93" s="10" t="s">
        <v>413</v>
      </c>
    </row>
    <row r="94" spans="1:136" s="10" customFormat="1" ht="14">
      <c r="A94" s="10" t="s">
        <v>709</v>
      </c>
      <c r="B94" s="10" t="s">
        <v>851</v>
      </c>
      <c r="C94" s="10" t="s">
        <v>995</v>
      </c>
      <c r="D94" s="10" t="s">
        <v>136</v>
      </c>
      <c r="E94" s="10">
        <v>3079</v>
      </c>
      <c r="F94" s="10" t="s">
        <v>936</v>
      </c>
      <c r="G94" s="18" t="s">
        <v>1305</v>
      </c>
      <c r="H94" s="10" t="s">
        <v>1240</v>
      </c>
      <c r="I94" s="10" t="s">
        <v>1248</v>
      </c>
      <c r="J94" s="10" t="s">
        <v>710</v>
      </c>
      <c r="K94" s="10" t="s">
        <v>408</v>
      </c>
      <c r="L94" s="10">
        <v>48.11</v>
      </c>
      <c r="M94" s="10">
        <v>102.55</v>
      </c>
      <c r="N94" s="10" t="s">
        <v>1034</v>
      </c>
      <c r="O94" s="10">
        <v>3</v>
      </c>
      <c r="P94" s="10">
        <v>11.792863000000001</v>
      </c>
      <c r="Q94" s="10">
        <v>1042239</v>
      </c>
      <c r="R94" s="10" t="s">
        <v>13</v>
      </c>
      <c r="S94" s="10" t="s">
        <v>653</v>
      </c>
      <c r="T94" s="13">
        <v>940.72086400000001</v>
      </c>
      <c r="U94" s="10" t="s">
        <v>711</v>
      </c>
      <c r="V94" s="10" t="s">
        <v>712</v>
      </c>
      <c r="W94" s="10">
        <v>0.1305</v>
      </c>
      <c r="X94" s="10" t="s">
        <v>10</v>
      </c>
      <c r="Y94" s="11">
        <v>1.8800000000000001E-2</v>
      </c>
      <c r="Z94" s="10" t="s">
        <v>713</v>
      </c>
      <c r="AA94" s="10" t="s">
        <v>1045</v>
      </c>
      <c r="AB94" s="10" t="s">
        <v>714</v>
      </c>
      <c r="AC94" s="12" t="s">
        <v>715</v>
      </c>
      <c r="AD94" s="10" t="s">
        <v>716</v>
      </c>
    </row>
    <row r="95" spans="1:136" s="10" customFormat="1" ht="14">
      <c r="A95" s="10" t="s">
        <v>603</v>
      </c>
      <c r="B95" s="10" t="s">
        <v>829</v>
      </c>
      <c r="C95" s="10" t="s">
        <v>992</v>
      </c>
      <c r="D95" s="10" t="s">
        <v>136</v>
      </c>
      <c r="E95" s="10">
        <v>3091</v>
      </c>
      <c r="F95" s="10" t="s">
        <v>830</v>
      </c>
      <c r="G95" s="18" t="s">
        <v>1305</v>
      </c>
      <c r="H95" s="10" t="s">
        <v>1240</v>
      </c>
      <c r="I95" s="10" t="s">
        <v>1248</v>
      </c>
      <c r="J95" s="10" t="s">
        <v>1135</v>
      </c>
      <c r="K95" s="10" t="s">
        <v>408</v>
      </c>
      <c r="L95" s="10">
        <v>51.5</v>
      </c>
      <c r="M95" s="10">
        <v>100.67</v>
      </c>
      <c r="N95" s="10" t="s">
        <v>1034</v>
      </c>
      <c r="O95" s="10">
        <v>1</v>
      </c>
      <c r="P95" s="10">
        <v>4.2465310000000001</v>
      </c>
      <c r="Q95" s="10">
        <v>861442</v>
      </c>
      <c r="R95" s="10" t="s">
        <v>13</v>
      </c>
      <c r="S95" s="10" t="s">
        <v>14</v>
      </c>
      <c r="T95" s="13">
        <v>409.6</v>
      </c>
      <c r="U95" s="10" t="s">
        <v>605</v>
      </c>
      <c r="V95" s="10" t="s">
        <v>606</v>
      </c>
      <c r="W95" s="10">
        <v>0.11</v>
      </c>
      <c r="X95" s="10">
        <v>6506</v>
      </c>
      <c r="Y95" s="11">
        <v>3.9699999999999996E-3</v>
      </c>
      <c r="Z95" s="10" t="s">
        <v>504</v>
      </c>
      <c r="AA95" s="10" t="s">
        <v>1042</v>
      </c>
      <c r="AB95" s="10" t="s">
        <v>604</v>
      </c>
      <c r="AC95" s="12">
        <v>0.62136000000000002</v>
      </c>
      <c r="AD95" s="10" t="s">
        <v>413</v>
      </c>
    </row>
    <row r="96" spans="1:136" s="10" customFormat="1" ht="14">
      <c r="A96" s="10" t="s">
        <v>688</v>
      </c>
      <c r="B96" s="10" t="s">
        <v>849</v>
      </c>
      <c r="C96" s="10" t="s">
        <v>995</v>
      </c>
      <c r="D96" s="10" t="s">
        <v>136</v>
      </c>
      <c r="E96" s="10">
        <v>3203</v>
      </c>
      <c r="F96" s="10" t="s">
        <v>850</v>
      </c>
      <c r="G96" s="18" t="s">
        <v>1305</v>
      </c>
      <c r="H96" s="10" t="s">
        <v>1240</v>
      </c>
      <c r="I96" s="10" t="s">
        <v>1248</v>
      </c>
      <c r="J96" s="10" t="s">
        <v>956</v>
      </c>
      <c r="K96" s="10" t="s">
        <v>408</v>
      </c>
      <c r="L96" s="10">
        <v>48.11</v>
      </c>
      <c r="M96" s="10">
        <v>102.55</v>
      </c>
      <c r="N96" s="10" t="s">
        <v>1034</v>
      </c>
      <c r="O96" s="10">
        <v>1</v>
      </c>
      <c r="P96" s="10">
        <v>3.473474</v>
      </c>
      <c r="Q96" s="10">
        <v>840960</v>
      </c>
      <c r="R96" s="10" t="s">
        <v>13</v>
      </c>
      <c r="S96" s="10" t="s">
        <v>501</v>
      </c>
      <c r="T96" s="13">
        <v>582.9</v>
      </c>
      <c r="U96" s="10" t="s">
        <v>550</v>
      </c>
      <c r="V96" s="10" t="s">
        <v>690</v>
      </c>
      <c r="W96" s="10">
        <v>0.11600000000000001</v>
      </c>
      <c r="X96" s="10">
        <v>5742</v>
      </c>
      <c r="Y96" s="11">
        <v>4.0099999999999997E-3</v>
      </c>
      <c r="Z96" s="10" t="s">
        <v>504</v>
      </c>
      <c r="AA96" s="10" t="s">
        <v>1042</v>
      </c>
      <c r="AB96" s="10" t="s">
        <v>689</v>
      </c>
      <c r="AC96" s="12">
        <v>0.39661999999999997</v>
      </c>
      <c r="AD96" s="10" t="s">
        <v>413</v>
      </c>
    </row>
    <row r="97" spans="1:136" s="10" customFormat="1" ht="14">
      <c r="A97" s="10" t="s">
        <v>685</v>
      </c>
      <c r="B97" s="10" t="s">
        <v>847</v>
      </c>
      <c r="C97" s="10" t="s">
        <v>995</v>
      </c>
      <c r="D97" s="10" t="s">
        <v>136</v>
      </c>
      <c r="E97" s="10">
        <v>3206</v>
      </c>
      <c r="F97" s="10" t="s">
        <v>848</v>
      </c>
      <c r="G97" s="18" t="s">
        <v>1305</v>
      </c>
      <c r="H97" s="10" t="s">
        <v>1240</v>
      </c>
      <c r="I97" s="10" t="s">
        <v>1248</v>
      </c>
      <c r="J97" s="10" t="s">
        <v>955</v>
      </c>
      <c r="K97" s="10" t="s">
        <v>408</v>
      </c>
      <c r="L97" s="10">
        <v>46.426000000000002</v>
      </c>
      <c r="M97" s="10">
        <v>100.81699999999999</v>
      </c>
      <c r="N97" s="10" t="s">
        <v>1034</v>
      </c>
      <c r="O97" s="10">
        <v>1</v>
      </c>
      <c r="P97" s="10">
        <v>3.3547440000000002</v>
      </c>
      <c r="Q97" s="10">
        <v>831098</v>
      </c>
      <c r="R97" s="10" t="s">
        <v>13</v>
      </c>
      <c r="S97" s="10" t="s">
        <v>501</v>
      </c>
      <c r="T97" s="13">
        <v>539.1</v>
      </c>
      <c r="U97" s="10" t="s">
        <v>687</v>
      </c>
      <c r="V97" s="10" t="s">
        <v>227</v>
      </c>
      <c r="W97" s="10">
        <v>0.11899999999999999</v>
      </c>
      <c r="X97" s="10">
        <v>5589</v>
      </c>
      <c r="Y97" s="11">
        <v>4.9399999999999999E-3</v>
      </c>
      <c r="Z97" s="10" t="s">
        <v>481</v>
      </c>
      <c r="AA97" s="10" t="s">
        <v>1042</v>
      </c>
      <c r="AB97" s="10" t="s">
        <v>686</v>
      </c>
      <c r="AC97" s="12">
        <v>0.32250000000000001</v>
      </c>
      <c r="AD97" s="10" t="s">
        <v>483</v>
      </c>
    </row>
    <row r="98" spans="1:136" s="10" customFormat="1" ht="14">
      <c r="A98" s="10" t="s">
        <v>455</v>
      </c>
      <c r="B98" s="10" t="s">
        <v>874</v>
      </c>
      <c r="C98" s="10" t="s">
        <v>989</v>
      </c>
      <c r="D98" s="10" t="s">
        <v>407</v>
      </c>
      <c r="E98" s="10">
        <v>3264</v>
      </c>
      <c r="F98" s="10" t="s">
        <v>875</v>
      </c>
      <c r="G98" s="18" t="s">
        <v>1304</v>
      </c>
      <c r="H98" s="10" t="s">
        <v>1240</v>
      </c>
      <c r="I98" s="10" t="s">
        <v>1248</v>
      </c>
      <c r="J98" s="10" t="s">
        <v>1125</v>
      </c>
      <c r="K98" s="10" t="s">
        <v>408</v>
      </c>
      <c r="L98" s="10">
        <v>45.918477000000003</v>
      </c>
      <c r="M98" s="10">
        <v>100.83344</v>
      </c>
      <c r="N98" s="10" t="s">
        <v>1034</v>
      </c>
      <c r="O98" s="10">
        <v>1</v>
      </c>
      <c r="P98" s="10">
        <v>3.8069999999999999</v>
      </c>
      <c r="Q98" s="10">
        <v>811034</v>
      </c>
      <c r="R98" s="10" t="s">
        <v>20</v>
      </c>
      <c r="S98" s="10" t="s">
        <v>1063</v>
      </c>
      <c r="T98" s="13">
        <v>682</v>
      </c>
      <c r="U98" s="10" t="s">
        <v>456</v>
      </c>
      <c r="V98" s="10" t="s">
        <v>457</v>
      </c>
      <c r="W98" s="10">
        <v>9.9000000000000005E-2</v>
      </c>
      <c r="X98" s="15" t="s">
        <v>1063</v>
      </c>
      <c r="Y98" s="16" t="s">
        <v>1063</v>
      </c>
      <c r="Z98" s="15" t="s">
        <v>1063</v>
      </c>
      <c r="AA98" s="10" t="s">
        <v>1042</v>
      </c>
      <c r="AB98" s="10" t="s">
        <v>458</v>
      </c>
      <c r="AC98" s="12">
        <v>0.6996</v>
      </c>
      <c r="AD98" s="10" t="s">
        <v>24</v>
      </c>
    </row>
    <row r="99" spans="1:136" s="10" customFormat="1" ht="14">
      <c r="A99" s="10" t="s">
        <v>462</v>
      </c>
      <c r="B99" s="10" t="s">
        <v>877</v>
      </c>
      <c r="C99" s="10" t="s">
        <v>989</v>
      </c>
      <c r="D99" s="10" t="s">
        <v>407</v>
      </c>
      <c r="E99" s="10">
        <v>3267</v>
      </c>
      <c r="F99" s="10" t="s">
        <v>878</v>
      </c>
      <c r="G99" s="18" t="s">
        <v>1304</v>
      </c>
      <c r="H99" s="10" t="s">
        <v>1240</v>
      </c>
      <c r="I99" s="10" t="s">
        <v>1248</v>
      </c>
      <c r="J99" s="10" t="s">
        <v>1125</v>
      </c>
      <c r="K99" s="10" t="s">
        <v>408</v>
      </c>
      <c r="L99" s="10">
        <v>45.918477000000003</v>
      </c>
      <c r="M99" s="10">
        <v>100.83344</v>
      </c>
      <c r="N99" s="10" t="s">
        <v>1034</v>
      </c>
      <c r="O99" s="10">
        <v>1</v>
      </c>
      <c r="P99" s="10">
        <v>1.8120000000000001</v>
      </c>
      <c r="Q99" s="10">
        <v>767125</v>
      </c>
      <c r="R99" s="10" t="s">
        <v>20</v>
      </c>
      <c r="S99" s="10" t="s">
        <v>1063</v>
      </c>
      <c r="T99" s="13">
        <v>278</v>
      </c>
      <c r="U99" s="10" t="s">
        <v>456</v>
      </c>
      <c r="V99" s="10" t="s">
        <v>235</v>
      </c>
      <c r="W99" s="10">
        <v>8.6999999999999994E-2</v>
      </c>
      <c r="X99" s="15" t="s">
        <v>1063</v>
      </c>
      <c r="Y99" s="16" t="s">
        <v>1063</v>
      </c>
      <c r="Z99" s="15" t="s">
        <v>1063</v>
      </c>
      <c r="AA99" s="10" t="s">
        <v>1042</v>
      </c>
      <c r="AB99" s="10" t="s">
        <v>463</v>
      </c>
      <c r="AC99" s="12">
        <v>8.2500000000000004E-2</v>
      </c>
      <c r="AD99" s="10" t="s">
        <v>24</v>
      </c>
    </row>
    <row r="100" spans="1:136" s="10" customFormat="1" ht="14">
      <c r="A100" s="10" t="s">
        <v>565</v>
      </c>
      <c r="B100" s="10" t="s">
        <v>879</v>
      </c>
      <c r="C100" s="10" t="s">
        <v>989</v>
      </c>
      <c r="D100" s="10" t="s">
        <v>407</v>
      </c>
      <c r="E100" s="10">
        <v>3298</v>
      </c>
      <c r="F100" s="10" t="s">
        <v>880</v>
      </c>
      <c r="G100" s="18" t="s">
        <v>1304</v>
      </c>
      <c r="H100" s="10" t="s">
        <v>1240</v>
      </c>
      <c r="I100" s="10" t="s">
        <v>1248</v>
      </c>
      <c r="J100" s="10" t="s">
        <v>1164</v>
      </c>
      <c r="K100" s="10" t="s">
        <v>408</v>
      </c>
      <c r="L100" s="10">
        <v>49.306389000000003</v>
      </c>
      <c r="M100" s="10">
        <v>95.448611</v>
      </c>
      <c r="N100" s="10" t="s">
        <v>1034</v>
      </c>
      <c r="O100" s="10">
        <v>2</v>
      </c>
      <c r="P100" s="10">
        <v>5.4245840000000003</v>
      </c>
      <c r="Q100" s="10">
        <v>835979</v>
      </c>
      <c r="R100" s="10" t="s">
        <v>20</v>
      </c>
      <c r="S100" s="10" t="s">
        <v>1063</v>
      </c>
      <c r="T100" s="13" t="s">
        <v>10</v>
      </c>
      <c r="U100" s="10" t="s">
        <v>566</v>
      </c>
      <c r="V100" s="10" t="s">
        <v>10</v>
      </c>
      <c r="W100" s="10" t="s">
        <v>10</v>
      </c>
      <c r="X100" s="10" t="s">
        <v>1063</v>
      </c>
      <c r="Y100" s="11" t="s">
        <v>1063</v>
      </c>
      <c r="Z100" s="10" t="s">
        <v>1063</v>
      </c>
      <c r="AA100" s="10" t="s">
        <v>1044</v>
      </c>
      <c r="AB100" s="10" t="s">
        <v>567</v>
      </c>
      <c r="AC100" s="12" t="s">
        <v>568</v>
      </c>
      <c r="AD100" s="10" t="s">
        <v>24</v>
      </c>
    </row>
    <row r="101" spans="1:136" s="10" customFormat="1" ht="14">
      <c r="A101" s="10" t="s">
        <v>997</v>
      </c>
      <c r="B101" s="10" t="s">
        <v>891</v>
      </c>
      <c r="C101" s="10" t="s">
        <v>993</v>
      </c>
      <c r="D101" s="10" t="s">
        <v>407</v>
      </c>
      <c r="E101" s="10">
        <v>2913</v>
      </c>
      <c r="F101" s="10" t="s">
        <v>1011</v>
      </c>
      <c r="G101" s="10" t="s">
        <v>1324</v>
      </c>
      <c r="H101" s="10" t="s">
        <v>1239</v>
      </c>
      <c r="I101" s="10" t="s">
        <v>1248</v>
      </c>
      <c r="J101" s="10" t="s">
        <v>953</v>
      </c>
      <c r="K101" s="10" t="s">
        <v>408</v>
      </c>
      <c r="L101" s="10">
        <v>46.063611000000002</v>
      </c>
      <c r="M101" s="10">
        <v>92.034166999999997</v>
      </c>
      <c r="N101" s="10" t="s">
        <v>1034</v>
      </c>
      <c r="O101" s="10">
        <v>1</v>
      </c>
      <c r="P101" s="10">
        <v>3.3416079999999999</v>
      </c>
      <c r="Q101" s="10">
        <v>873013</v>
      </c>
      <c r="R101" s="10" t="s">
        <v>20</v>
      </c>
      <c r="S101" s="10" t="s">
        <v>1063</v>
      </c>
      <c r="T101" s="13">
        <v>288</v>
      </c>
      <c r="U101" s="10" t="s">
        <v>509</v>
      </c>
      <c r="V101" s="10" t="s">
        <v>453</v>
      </c>
      <c r="W101" s="10">
        <v>9.0999999999999998E-2</v>
      </c>
      <c r="X101" s="15" t="s">
        <v>1063</v>
      </c>
      <c r="Y101" s="16" t="s">
        <v>1063</v>
      </c>
      <c r="Z101" s="15" t="s">
        <v>1063</v>
      </c>
      <c r="AA101" s="10" t="s">
        <v>1042</v>
      </c>
      <c r="AB101" s="10" t="s">
        <v>510</v>
      </c>
      <c r="AC101" s="12">
        <v>0.23830000000000001</v>
      </c>
      <c r="AD101" s="10" t="s">
        <v>24</v>
      </c>
    </row>
    <row r="102" spans="1:136" s="10" customFormat="1" ht="14">
      <c r="A102" s="10" t="s">
        <v>579</v>
      </c>
      <c r="B102" s="10" t="s">
        <v>896</v>
      </c>
      <c r="C102" s="10" t="s">
        <v>927</v>
      </c>
      <c r="D102" s="10" t="s">
        <v>407</v>
      </c>
      <c r="E102" s="10">
        <v>3123</v>
      </c>
      <c r="F102" s="10" t="s">
        <v>1113</v>
      </c>
      <c r="G102" s="10" t="s">
        <v>1325</v>
      </c>
      <c r="H102" s="10" t="s">
        <v>1239</v>
      </c>
      <c r="I102" s="10" t="s">
        <v>1248</v>
      </c>
      <c r="J102" s="10" t="s">
        <v>1028</v>
      </c>
      <c r="K102" s="10" t="s">
        <v>408</v>
      </c>
      <c r="L102" s="10">
        <v>48.3</v>
      </c>
      <c r="M102" s="10">
        <v>89.5</v>
      </c>
      <c r="N102" s="10" t="s">
        <v>1034</v>
      </c>
      <c r="O102" s="10">
        <v>2</v>
      </c>
      <c r="P102" s="10">
        <v>7.0248229999999996</v>
      </c>
      <c r="Q102" s="10">
        <v>1031519</v>
      </c>
      <c r="R102" s="10" t="s">
        <v>13</v>
      </c>
      <c r="S102" s="10" t="s">
        <v>580</v>
      </c>
      <c r="T102" s="13" t="s">
        <v>10</v>
      </c>
      <c r="U102" s="10" t="s">
        <v>581</v>
      </c>
      <c r="V102" s="10" t="s">
        <v>10</v>
      </c>
      <c r="W102" s="10" t="s">
        <v>10</v>
      </c>
      <c r="X102" s="10" t="s">
        <v>10</v>
      </c>
      <c r="Y102" s="11">
        <v>7.705E-3</v>
      </c>
      <c r="Z102" s="10" t="s">
        <v>582</v>
      </c>
      <c r="AA102" s="10" t="s">
        <v>1044</v>
      </c>
      <c r="AB102" s="10" t="s">
        <v>583</v>
      </c>
      <c r="AC102" s="12" t="s">
        <v>584</v>
      </c>
      <c r="AD102" s="10" t="s">
        <v>1204</v>
      </c>
    </row>
    <row r="103" spans="1:136" s="10" customFormat="1" ht="14">
      <c r="A103" s="10" t="s">
        <v>607</v>
      </c>
      <c r="B103" s="10" t="s">
        <v>811</v>
      </c>
      <c r="C103" s="10" t="s">
        <v>993</v>
      </c>
      <c r="D103" s="10" t="s">
        <v>136</v>
      </c>
      <c r="E103" s="10">
        <v>3813</v>
      </c>
      <c r="F103" s="10" t="s">
        <v>1013</v>
      </c>
      <c r="G103" s="10" t="s">
        <v>1306</v>
      </c>
      <c r="H103" s="10" t="s">
        <v>1000</v>
      </c>
      <c r="I103" s="10" t="s">
        <v>1248</v>
      </c>
      <c r="J103" s="10" t="s">
        <v>960</v>
      </c>
      <c r="K103" s="10" t="s">
        <v>408</v>
      </c>
      <c r="L103" s="10">
        <v>49.7</v>
      </c>
      <c r="M103" s="10">
        <v>96.8</v>
      </c>
      <c r="N103" s="10" t="s">
        <v>1034</v>
      </c>
      <c r="O103" s="10">
        <v>1</v>
      </c>
      <c r="P103" s="10">
        <v>4.6921270000000002</v>
      </c>
      <c r="Q103" s="10">
        <v>867683</v>
      </c>
      <c r="R103" s="10" t="s">
        <v>13</v>
      </c>
      <c r="S103" s="10" t="s">
        <v>575</v>
      </c>
      <c r="T103" s="13">
        <v>571.79999999999995</v>
      </c>
      <c r="U103" s="10" t="s">
        <v>609</v>
      </c>
      <c r="V103" s="10" t="s">
        <v>610</v>
      </c>
      <c r="W103" s="10">
        <v>8.1000000000000003E-2</v>
      </c>
      <c r="X103" s="10">
        <v>6847</v>
      </c>
      <c r="Y103" s="11">
        <v>4.0800000000000003E-3</v>
      </c>
      <c r="Z103" s="10" t="s">
        <v>563</v>
      </c>
      <c r="AA103" s="10" t="s">
        <v>1042</v>
      </c>
      <c r="AB103" s="10" t="s">
        <v>608</v>
      </c>
      <c r="AC103" s="12">
        <v>0.63858000000000004</v>
      </c>
      <c r="AD103" s="10" t="s">
        <v>413</v>
      </c>
      <c r="AJ103" s="18"/>
      <c r="AK103" s="18"/>
      <c r="AL103" s="18"/>
      <c r="AM103" s="18"/>
      <c r="AN103" s="18"/>
      <c r="AO103" s="18"/>
      <c r="AP103" s="18"/>
      <c r="AQ103" s="18"/>
      <c r="AR103" s="18"/>
      <c r="AS103" s="18"/>
      <c r="AT103" s="18"/>
      <c r="AU103" s="18"/>
      <c r="AV103" s="18"/>
      <c r="AW103" s="18"/>
      <c r="AX103" s="18"/>
      <c r="AY103" s="18"/>
      <c r="AZ103" s="18"/>
      <c r="BA103" s="18"/>
      <c r="BB103" s="18"/>
      <c r="BC103" s="18"/>
      <c r="BD103" s="18"/>
      <c r="BE103" s="18"/>
      <c r="BF103" s="18"/>
      <c r="BG103" s="18"/>
      <c r="BH103" s="18"/>
      <c r="BI103" s="18"/>
      <c r="BJ103" s="18"/>
      <c r="BK103" s="18"/>
      <c r="BL103" s="18"/>
      <c r="BM103" s="18"/>
      <c r="BN103" s="18"/>
      <c r="BO103" s="18"/>
      <c r="BP103" s="18"/>
      <c r="BQ103" s="18"/>
      <c r="BR103" s="18"/>
      <c r="BS103" s="18"/>
      <c r="BT103" s="18"/>
      <c r="BU103" s="18"/>
      <c r="BV103" s="18"/>
      <c r="BW103" s="18"/>
      <c r="BX103" s="18"/>
      <c r="BY103" s="18"/>
      <c r="BZ103" s="18"/>
      <c r="CA103" s="18"/>
      <c r="CB103" s="18"/>
      <c r="CC103" s="18"/>
      <c r="CD103" s="18"/>
      <c r="CE103" s="18"/>
      <c r="CF103" s="18"/>
      <c r="CG103" s="18"/>
      <c r="CH103" s="18"/>
      <c r="CI103" s="18"/>
      <c r="CJ103" s="18"/>
      <c r="CK103" s="18"/>
      <c r="CL103" s="18"/>
      <c r="CM103" s="18"/>
      <c r="CN103" s="18"/>
      <c r="CO103" s="18"/>
      <c r="CP103" s="18"/>
      <c r="CQ103" s="18"/>
      <c r="CR103" s="18"/>
      <c r="CS103" s="18"/>
      <c r="CT103" s="18"/>
      <c r="CU103" s="18"/>
      <c r="CV103" s="18"/>
      <c r="CW103" s="18"/>
      <c r="CX103" s="18"/>
      <c r="CY103" s="18"/>
      <c r="CZ103" s="18"/>
      <c r="DA103" s="18"/>
      <c r="DB103" s="18"/>
      <c r="DC103" s="18"/>
      <c r="DD103" s="18"/>
      <c r="DE103" s="18"/>
      <c r="DF103" s="18"/>
      <c r="DG103" s="18"/>
      <c r="DH103" s="18"/>
      <c r="DI103" s="18"/>
      <c r="DJ103" s="18"/>
      <c r="DK103" s="18"/>
      <c r="DL103" s="18"/>
      <c r="DM103" s="18"/>
      <c r="DN103" s="18"/>
      <c r="DO103" s="18"/>
      <c r="DP103" s="18"/>
      <c r="DQ103" s="18"/>
      <c r="DR103" s="18"/>
      <c r="DS103" s="18"/>
      <c r="DT103" s="18"/>
      <c r="DU103" s="18"/>
      <c r="DV103" s="18"/>
      <c r="DW103" s="18"/>
      <c r="DX103" s="18"/>
      <c r="DY103" s="18"/>
      <c r="DZ103" s="18"/>
      <c r="EA103" s="18"/>
      <c r="EB103" s="18"/>
      <c r="EC103" s="18"/>
      <c r="ED103" s="18"/>
      <c r="EE103" s="18"/>
      <c r="EF103" s="18"/>
    </row>
    <row r="104" spans="1:136" s="10" customFormat="1" ht="14">
      <c r="A104" s="10" t="s">
        <v>589</v>
      </c>
      <c r="B104" s="10" t="s">
        <v>881</v>
      </c>
      <c r="C104" s="10" t="s">
        <v>991</v>
      </c>
      <c r="D104" s="10" t="s">
        <v>407</v>
      </c>
      <c r="E104" s="10">
        <v>3638</v>
      </c>
      <c r="F104" s="10" t="s">
        <v>1117</v>
      </c>
      <c r="G104" s="10" t="s">
        <v>1208</v>
      </c>
      <c r="H104" s="10" t="s">
        <v>1000</v>
      </c>
      <c r="I104" s="10" t="s">
        <v>1248</v>
      </c>
      <c r="J104" s="10" t="s">
        <v>961</v>
      </c>
      <c r="K104" s="10" t="s">
        <v>408</v>
      </c>
      <c r="L104" s="10">
        <v>49.392499999999998</v>
      </c>
      <c r="M104" s="10">
        <v>102.7025</v>
      </c>
      <c r="N104" s="10" t="s">
        <v>1034</v>
      </c>
      <c r="O104" s="10">
        <v>2</v>
      </c>
      <c r="P104" s="10">
        <v>5.4718730000000004</v>
      </c>
      <c r="Q104" s="10">
        <v>985083</v>
      </c>
      <c r="R104" s="10" t="s">
        <v>13</v>
      </c>
      <c r="S104" s="10" t="s">
        <v>501</v>
      </c>
      <c r="T104" s="13">
        <v>716.442634</v>
      </c>
      <c r="U104" s="10" t="s">
        <v>590</v>
      </c>
      <c r="V104" s="10" t="s">
        <v>701</v>
      </c>
      <c r="W104" s="10">
        <v>7.3499999999999996E-2</v>
      </c>
      <c r="X104" s="10" t="s">
        <v>10</v>
      </c>
      <c r="Y104" s="11">
        <v>2.4099999999999998E-3</v>
      </c>
      <c r="Z104" s="10" t="s">
        <v>591</v>
      </c>
      <c r="AA104" s="10" t="s">
        <v>1044</v>
      </c>
      <c r="AB104" s="10" t="s">
        <v>702</v>
      </c>
      <c r="AC104" s="12" t="s">
        <v>703</v>
      </c>
      <c r="AD104" s="10" t="s">
        <v>598</v>
      </c>
      <c r="AJ104" s="18"/>
      <c r="AK104" s="18"/>
      <c r="AL104" s="18"/>
      <c r="AM104" s="18"/>
      <c r="AN104" s="18"/>
      <c r="AO104" s="18"/>
      <c r="AP104" s="18"/>
      <c r="AQ104" s="18"/>
      <c r="AR104" s="18"/>
      <c r="AS104" s="18"/>
      <c r="AT104" s="18"/>
      <c r="AU104" s="18"/>
      <c r="AV104" s="18"/>
      <c r="AW104" s="18"/>
      <c r="AX104" s="18"/>
      <c r="AY104" s="18"/>
      <c r="AZ104" s="18"/>
      <c r="BA104" s="18"/>
      <c r="BB104" s="18"/>
      <c r="BC104" s="18"/>
      <c r="BD104" s="18"/>
      <c r="BE104" s="18"/>
      <c r="BF104" s="18"/>
      <c r="BG104" s="18"/>
      <c r="BH104" s="18"/>
      <c r="BI104" s="18"/>
      <c r="BJ104" s="18"/>
      <c r="BK104" s="18"/>
      <c r="BL104" s="18"/>
      <c r="BM104" s="18"/>
      <c r="BN104" s="18"/>
      <c r="BO104" s="18"/>
      <c r="BP104" s="18"/>
      <c r="BQ104" s="18"/>
      <c r="BR104" s="18"/>
      <c r="BS104" s="18"/>
      <c r="BT104" s="18"/>
      <c r="BU104" s="18"/>
      <c r="BV104" s="18"/>
      <c r="BW104" s="18"/>
      <c r="BX104" s="18"/>
      <c r="BY104" s="18"/>
      <c r="BZ104" s="18"/>
      <c r="CA104" s="18"/>
      <c r="CB104" s="18"/>
      <c r="CC104" s="18"/>
      <c r="CD104" s="18"/>
      <c r="CE104" s="18"/>
      <c r="CF104" s="18"/>
      <c r="CG104" s="18"/>
      <c r="CH104" s="18"/>
      <c r="CI104" s="18"/>
      <c r="CJ104" s="18"/>
      <c r="CK104" s="18"/>
      <c r="CL104" s="18"/>
      <c r="CM104" s="18"/>
      <c r="CN104" s="18"/>
      <c r="CO104" s="18"/>
      <c r="CP104" s="18"/>
      <c r="CQ104" s="18"/>
      <c r="CR104" s="18"/>
      <c r="CS104" s="18"/>
      <c r="CT104" s="18"/>
      <c r="CU104" s="18"/>
      <c r="CV104" s="18"/>
      <c r="CW104" s="18"/>
      <c r="CX104" s="18"/>
      <c r="CY104" s="18"/>
      <c r="CZ104" s="18"/>
      <c r="DA104" s="18"/>
      <c r="DB104" s="18"/>
      <c r="DC104" s="18"/>
      <c r="DD104" s="18"/>
      <c r="DE104" s="18"/>
      <c r="DF104" s="18"/>
      <c r="DG104" s="18"/>
      <c r="DH104" s="18"/>
      <c r="DI104" s="18"/>
      <c r="DJ104" s="18"/>
      <c r="DK104" s="18"/>
      <c r="DL104" s="18"/>
      <c r="DM104" s="18"/>
      <c r="DN104" s="18"/>
      <c r="DO104" s="18"/>
      <c r="DP104" s="18"/>
      <c r="DQ104" s="18"/>
      <c r="DR104" s="18"/>
      <c r="DS104" s="18"/>
      <c r="DT104" s="18"/>
      <c r="DU104" s="18"/>
      <c r="DV104" s="18"/>
      <c r="DW104" s="18"/>
      <c r="DX104" s="18"/>
      <c r="DY104" s="18"/>
      <c r="DZ104" s="18"/>
      <c r="EA104" s="18"/>
      <c r="EB104" s="18"/>
      <c r="EC104" s="18"/>
      <c r="ED104" s="18"/>
      <c r="EE104" s="18"/>
      <c r="EF104" s="18"/>
    </row>
    <row r="105" spans="1:136" s="10" customFormat="1" ht="14">
      <c r="A105" s="10" t="s">
        <v>651</v>
      </c>
      <c r="B105" s="10" t="s">
        <v>834</v>
      </c>
      <c r="C105" s="10" t="s">
        <v>993</v>
      </c>
      <c r="D105" s="10" t="s">
        <v>136</v>
      </c>
      <c r="E105" s="10">
        <v>3737</v>
      </c>
      <c r="F105" s="10" t="s">
        <v>1188</v>
      </c>
      <c r="G105" s="10" t="s">
        <v>1224</v>
      </c>
      <c r="H105" s="10" t="s">
        <v>1234</v>
      </c>
      <c r="I105" s="10" t="s">
        <v>1248</v>
      </c>
      <c r="J105" s="10" t="s">
        <v>1024</v>
      </c>
      <c r="K105" s="10" t="s">
        <v>408</v>
      </c>
      <c r="L105" s="10">
        <v>47.069000000000003</v>
      </c>
      <c r="M105" s="10">
        <v>91.83</v>
      </c>
      <c r="N105" s="10" t="s">
        <v>1034</v>
      </c>
      <c r="O105" s="10">
        <v>1</v>
      </c>
      <c r="P105" s="10">
        <v>4.1750509999999998</v>
      </c>
      <c r="Q105" s="10">
        <v>857091</v>
      </c>
      <c r="R105" s="10" t="s">
        <v>13</v>
      </c>
      <c r="S105" s="10" t="s">
        <v>653</v>
      </c>
      <c r="T105" s="13">
        <v>471.6</v>
      </c>
      <c r="U105" s="10" t="s">
        <v>654</v>
      </c>
      <c r="V105" s="10" t="s">
        <v>655</v>
      </c>
      <c r="W105" s="10">
        <v>0.122</v>
      </c>
      <c r="X105" s="10">
        <v>6558</v>
      </c>
      <c r="Y105" s="11">
        <v>4.3400000000000001E-3</v>
      </c>
      <c r="Z105" s="10" t="s">
        <v>563</v>
      </c>
      <c r="AA105" s="10" t="s">
        <v>1042</v>
      </c>
      <c r="AB105" s="10" t="s">
        <v>652</v>
      </c>
      <c r="AC105" s="12">
        <v>0.52603</v>
      </c>
      <c r="AD105" s="10" t="s">
        <v>1230</v>
      </c>
      <c r="AJ105" s="18"/>
      <c r="AK105" s="18"/>
      <c r="AL105" s="18"/>
      <c r="AM105" s="18"/>
      <c r="AN105" s="18"/>
      <c r="AO105" s="18"/>
      <c r="AP105" s="18"/>
      <c r="AQ105" s="18"/>
      <c r="AR105" s="18"/>
      <c r="AS105" s="18"/>
      <c r="AT105" s="18"/>
      <c r="AU105" s="18"/>
      <c r="AV105" s="18"/>
      <c r="AW105" s="18"/>
      <c r="AX105" s="18"/>
      <c r="AY105" s="18"/>
      <c r="AZ105" s="18"/>
      <c r="BA105" s="18"/>
      <c r="BB105" s="18"/>
      <c r="BC105" s="18"/>
      <c r="BD105" s="18"/>
      <c r="BE105" s="18"/>
      <c r="BF105" s="18"/>
      <c r="BG105" s="18"/>
      <c r="BH105" s="18"/>
      <c r="BI105" s="18"/>
      <c r="BJ105" s="18"/>
      <c r="BK105" s="18"/>
      <c r="BL105" s="18"/>
      <c r="BM105" s="18"/>
      <c r="BN105" s="18"/>
      <c r="BO105" s="18"/>
      <c r="BP105" s="18"/>
      <c r="BQ105" s="18"/>
      <c r="BR105" s="18"/>
      <c r="BS105" s="18"/>
      <c r="BT105" s="18"/>
      <c r="BU105" s="18"/>
      <c r="BV105" s="18"/>
      <c r="BW105" s="18"/>
      <c r="BX105" s="18"/>
      <c r="BY105" s="18"/>
      <c r="BZ105" s="18"/>
      <c r="CA105" s="18"/>
      <c r="CB105" s="18"/>
      <c r="CC105" s="18"/>
      <c r="CD105" s="18"/>
      <c r="CE105" s="18"/>
      <c r="CF105" s="18"/>
      <c r="CG105" s="18"/>
      <c r="CH105" s="18"/>
      <c r="CI105" s="18"/>
      <c r="CJ105" s="18"/>
      <c r="CK105" s="18"/>
      <c r="CL105" s="18"/>
      <c r="CM105" s="18"/>
      <c r="CN105" s="18"/>
      <c r="CO105" s="18"/>
      <c r="CP105" s="18"/>
      <c r="CQ105" s="18"/>
      <c r="CR105" s="18"/>
      <c r="CS105" s="18"/>
      <c r="CT105" s="18"/>
      <c r="CU105" s="18"/>
      <c r="CV105" s="18"/>
      <c r="CW105" s="18"/>
      <c r="CX105" s="18"/>
      <c r="CY105" s="18"/>
      <c r="CZ105" s="18"/>
      <c r="DA105" s="18"/>
      <c r="DB105" s="18"/>
      <c r="DC105" s="18"/>
      <c r="DD105" s="18"/>
      <c r="DE105" s="18"/>
      <c r="DF105" s="18"/>
      <c r="DG105" s="18"/>
      <c r="DH105" s="18"/>
      <c r="DI105" s="18"/>
      <c r="DJ105" s="18"/>
      <c r="DK105" s="18"/>
      <c r="DL105" s="18"/>
      <c r="DM105" s="18"/>
      <c r="DN105" s="18"/>
      <c r="DO105" s="18"/>
      <c r="DP105" s="18"/>
      <c r="DQ105" s="18"/>
      <c r="DR105" s="18"/>
      <c r="DS105" s="18"/>
      <c r="DT105" s="18"/>
      <c r="DU105" s="18"/>
      <c r="DV105" s="18"/>
      <c r="DW105" s="18"/>
      <c r="DX105" s="18"/>
      <c r="DY105" s="18"/>
      <c r="DZ105" s="18"/>
      <c r="EA105" s="18"/>
      <c r="EB105" s="18"/>
      <c r="EC105" s="18"/>
      <c r="ED105" s="18"/>
      <c r="EE105" s="18"/>
      <c r="EF105" s="18"/>
    </row>
    <row r="106" spans="1:136" s="10" customFormat="1" ht="14">
      <c r="A106" s="10" t="s">
        <v>669</v>
      </c>
      <c r="B106" s="10" t="s">
        <v>837</v>
      </c>
      <c r="C106" s="10" t="s">
        <v>993</v>
      </c>
      <c r="D106" s="10" t="s">
        <v>136</v>
      </c>
      <c r="E106" s="10">
        <v>1014</v>
      </c>
      <c r="F106" s="10" t="s">
        <v>1014</v>
      </c>
      <c r="G106" s="10" t="s">
        <v>1295</v>
      </c>
      <c r="H106" s="10" t="s">
        <v>838</v>
      </c>
      <c r="I106" s="10" t="s">
        <v>1248</v>
      </c>
      <c r="J106" s="10" t="s">
        <v>962</v>
      </c>
      <c r="K106" s="10" t="s">
        <v>408</v>
      </c>
      <c r="L106" s="10">
        <v>45.35</v>
      </c>
      <c r="M106" s="10">
        <v>90.85</v>
      </c>
      <c r="N106" s="10" t="s">
        <v>1034</v>
      </c>
      <c r="O106" s="10">
        <v>1</v>
      </c>
      <c r="P106" s="10">
        <v>0.79157999999999995</v>
      </c>
      <c r="Q106" s="10">
        <v>546668</v>
      </c>
      <c r="R106" s="10" t="s">
        <v>13</v>
      </c>
      <c r="S106" s="10" t="s">
        <v>658</v>
      </c>
      <c r="T106" s="13">
        <v>150.80000000000001</v>
      </c>
      <c r="U106" s="10" t="s">
        <v>609</v>
      </c>
      <c r="V106" s="10" t="s">
        <v>671</v>
      </c>
      <c r="W106" s="10">
        <v>0.10199999999999999</v>
      </c>
      <c r="X106" s="10">
        <v>1069</v>
      </c>
      <c r="Y106" s="11">
        <v>-4.9399999999999997E-4</v>
      </c>
      <c r="Z106" s="10" t="s">
        <v>1077</v>
      </c>
      <c r="AA106" s="10" t="s">
        <v>1042</v>
      </c>
      <c r="AB106" s="10" t="s">
        <v>670</v>
      </c>
      <c r="AC106" s="12">
        <v>0.34605000000000002</v>
      </c>
      <c r="AD106" s="10" t="s">
        <v>1194</v>
      </c>
    </row>
    <row r="107" spans="1:136" s="10" customFormat="1" ht="14">
      <c r="A107" s="10" t="s">
        <v>611</v>
      </c>
      <c r="B107" s="10" t="s">
        <v>828</v>
      </c>
      <c r="C107" s="10" t="s">
        <v>927</v>
      </c>
      <c r="D107" s="10" t="s">
        <v>136</v>
      </c>
      <c r="E107" s="10">
        <v>695</v>
      </c>
      <c r="F107" s="10" t="s">
        <v>1015</v>
      </c>
      <c r="G107" s="10" t="s">
        <v>1307</v>
      </c>
      <c r="H107" s="10" t="s">
        <v>1244</v>
      </c>
      <c r="I107" s="10" t="s">
        <v>1248</v>
      </c>
      <c r="J107" s="10" t="s">
        <v>963</v>
      </c>
      <c r="K107" s="10" t="s">
        <v>408</v>
      </c>
      <c r="L107" s="10">
        <v>47.381667</v>
      </c>
      <c r="M107" s="10">
        <v>110.31694400000001</v>
      </c>
      <c r="N107" s="10" t="s">
        <v>1034</v>
      </c>
      <c r="O107" s="10">
        <v>1</v>
      </c>
      <c r="P107" s="10">
        <v>4.6754519999999999</v>
      </c>
      <c r="Q107" s="10">
        <v>846401</v>
      </c>
      <c r="R107" s="10" t="s">
        <v>20</v>
      </c>
      <c r="S107" s="10" t="s">
        <v>1063</v>
      </c>
      <c r="T107" s="13">
        <v>545</v>
      </c>
      <c r="U107" s="10" t="s">
        <v>518</v>
      </c>
      <c r="V107" s="10" t="s">
        <v>613</v>
      </c>
      <c r="W107" s="10">
        <v>9.0999999999999998E-2</v>
      </c>
      <c r="X107" s="15" t="s">
        <v>1063</v>
      </c>
      <c r="Y107" s="16" t="s">
        <v>1063</v>
      </c>
      <c r="Z107" s="15" t="s">
        <v>1063</v>
      </c>
      <c r="AA107" s="10" t="s">
        <v>1042</v>
      </c>
      <c r="AB107" s="10" t="s">
        <v>612</v>
      </c>
      <c r="AC107" s="12">
        <v>0.58503000000000005</v>
      </c>
      <c r="AD107" s="10" t="s">
        <v>24</v>
      </c>
    </row>
    <row r="108" spans="1:136" s="10" customFormat="1" ht="14">
      <c r="A108" s="10" t="s">
        <v>717</v>
      </c>
      <c r="B108" s="10" t="s">
        <v>856</v>
      </c>
      <c r="C108" s="10" t="s">
        <v>927</v>
      </c>
      <c r="D108" s="10" t="s">
        <v>136</v>
      </c>
      <c r="E108" s="10">
        <v>615</v>
      </c>
      <c r="F108" s="10" t="s">
        <v>1008</v>
      </c>
      <c r="G108" s="10" t="s">
        <v>1307</v>
      </c>
      <c r="H108" s="10" t="s">
        <v>1244</v>
      </c>
      <c r="I108" s="10" t="s">
        <v>1248</v>
      </c>
      <c r="J108" s="10" t="s">
        <v>1086</v>
      </c>
      <c r="K108" s="10" t="s">
        <v>408</v>
      </c>
      <c r="L108" s="10">
        <v>46.15</v>
      </c>
      <c r="M108" s="10">
        <v>114.87</v>
      </c>
      <c r="N108" s="10" t="s">
        <v>1034</v>
      </c>
      <c r="O108" s="10">
        <v>1</v>
      </c>
      <c r="P108" s="10">
        <v>0.74472300000000002</v>
      </c>
      <c r="Q108" s="10">
        <v>527485</v>
      </c>
      <c r="R108" s="10" t="s">
        <v>20</v>
      </c>
      <c r="S108" s="10" t="s">
        <v>1063</v>
      </c>
      <c r="T108" s="13">
        <v>138.69999999999999</v>
      </c>
      <c r="U108" s="10" t="s">
        <v>507</v>
      </c>
      <c r="V108" s="10" t="s">
        <v>327</v>
      </c>
      <c r="W108" s="10">
        <v>9.5000000000000001E-2</v>
      </c>
      <c r="X108" s="15" t="s">
        <v>1063</v>
      </c>
      <c r="Y108" s="16" t="s">
        <v>1063</v>
      </c>
      <c r="Z108" s="15" t="s">
        <v>1063</v>
      </c>
      <c r="AA108" s="10" t="s">
        <v>1042</v>
      </c>
      <c r="AB108" s="10" t="s">
        <v>718</v>
      </c>
      <c r="AC108" s="12">
        <v>0.11562</v>
      </c>
      <c r="AD108" s="10" t="s">
        <v>24</v>
      </c>
    </row>
    <row r="109" spans="1:136" s="10" customFormat="1" ht="14">
      <c r="A109" s="10" t="s">
        <v>538</v>
      </c>
      <c r="B109" s="10" t="s">
        <v>899</v>
      </c>
      <c r="C109" s="10" t="s">
        <v>927</v>
      </c>
      <c r="D109" s="10" t="s">
        <v>136</v>
      </c>
      <c r="E109" s="10">
        <v>7056</v>
      </c>
      <c r="F109" s="10" t="s">
        <v>900</v>
      </c>
      <c r="G109" s="18" t="s">
        <v>1308</v>
      </c>
      <c r="H109" s="10" t="s">
        <v>1266</v>
      </c>
      <c r="I109" s="10" t="s">
        <v>1248</v>
      </c>
      <c r="J109" s="10" t="s">
        <v>964</v>
      </c>
      <c r="K109" s="10" t="s">
        <v>408</v>
      </c>
      <c r="L109" s="10">
        <v>47.999721999999998</v>
      </c>
      <c r="M109" s="10">
        <v>113.933333</v>
      </c>
      <c r="N109" s="10" t="s">
        <v>1034</v>
      </c>
      <c r="O109" s="10">
        <v>1</v>
      </c>
      <c r="P109" s="10">
        <v>4.2369219999999999</v>
      </c>
      <c r="Q109" s="10">
        <v>872056</v>
      </c>
      <c r="R109" s="10" t="s">
        <v>13</v>
      </c>
      <c r="S109" s="10" t="s">
        <v>539</v>
      </c>
      <c r="T109" s="13">
        <v>381</v>
      </c>
      <c r="U109" s="10" t="s">
        <v>540</v>
      </c>
      <c r="V109" s="10" t="s">
        <v>33</v>
      </c>
      <c r="W109" s="10">
        <v>6.3E-2</v>
      </c>
      <c r="X109" s="10">
        <v>5723</v>
      </c>
      <c r="Y109" s="11">
        <v>5.8040000000000001E-3</v>
      </c>
      <c r="Z109" s="10" t="s">
        <v>491</v>
      </c>
      <c r="AA109" s="10" t="s">
        <v>1042</v>
      </c>
      <c r="AB109" s="10" t="s">
        <v>541</v>
      </c>
      <c r="AC109" s="12">
        <v>0.85250000000000004</v>
      </c>
      <c r="AD109" s="10" t="s">
        <v>156</v>
      </c>
    </row>
    <row r="110" spans="1:136" s="10" customFormat="1" ht="14">
      <c r="A110" s="10" t="s">
        <v>520</v>
      </c>
      <c r="B110" s="10" t="s">
        <v>916</v>
      </c>
      <c r="C110" s="10" t="s">
        <v>927</v>
      </c>
      <c r="D110" s="10" t="s">
        <v>375</v>
      </c>
      <c r="E110" s="10">
        <v>6361</v>
      </c>
      <c r="F110" s="10" t="s">
        <v>917</v>
      </c>
      <c r="G110" s="18" t="s">
        <v>1309</v>
      </c>
      <c r="H110" s="10" t="s">
        <v>1266</v>
      </c>
      <c r="I110" s="10" t="s">
        <v>1248</v>
      </c>
      <c r="J110" s="10" t="s">
        <v>1136</v>
      </c>
      <c r="K110" s="10" t="s">
        <v>408</v>
      </c>
      <c r="L110" s="10">
        <v>48.29</v>
      </c>
      <c r="M110" s="10">
        <v>115.1</v>
      </c>
      <c r="N110" s="10" t="s">
        <v>1034</v>
      </c>
      <c r="O110" s="10">
        <v>1</v>
      </c>
      <c r="P110" s="10">
        <v>1.7659000000000001E-2</v>
      </c>
      <c r="Q110" s="10">
        <v>20904</v>
      </c>
      <c r="R110" s="10" t="s">
        <v>13</v>
      </c>
      <c r="S110" s="10" t="s">
        <v>1084</v>
      </c>
      <c r="T110" s="14">
        <v>7.76</v>
      </c>
      <c r="U110" s="10" t="s">
        <v>27</v>
      </c>
      <c r="V110" s="10" t="s">
        <v>521</v>
      </c>
      <c r="W110" s="10">
        <v>0.14399999999999999</v>
      </c>
      <c r="X110" s="10">
        <v>5</v>
      </c>
      <c r="Y110" s="11" t="s">
        <v>88</v>
      </c>
      <c r="Z110" s="10" t="s">
        <v>88</v>
      </c>
      <c r="AA110" s="10" t="s">
        <v>1042</v>
      </c>
      <c r="AB110" s="10" t="s">
        <v>522</v>
      </c>
      <c r="AC110" s="12">
        <v>7.6E-3</v>
      </c>
      <c r="AD110" s="10" t="s">
        <v>1108</v>
      </c>
    </row>
    <row r="111" spans="1:136" s="10" customFormat="1" ht="14">
      <c r="A111" s="10" t="s">
        <v>497</v>
      </c>
      <c r="B111" s="10" t="s">
        <v>888</v>
      </c>
      <c r="C111" s="10" t="s">
        <v>927</v>
      </c>
      <c r="D111" s="10" t="s">
        <v>407</v>
      </c>
      <c r="E111" s="10">
        <v>7811</v>
      </c>
      <c r="F111" s="10" t="s">
        <v>1116</v>
      </c>
      <c r="G111" s="10" t="s">
        <v>1205</v>
      </c>
      <c r="H111" s="10" t="s">
        <v>1267</v>
      </c>
      <c r="I111" s="10" t="s">
        <v>1248</v>
      </c>
      <c r="J111" s="10" t="s">
        <v>1022</v>
      </c>
      <c r="K111" s="10" t="s">
        <v>408</v>
      </c>
      <c r="L111" s="10">
        <v>48.29</v>
      </c>
      <c r="M111" s="10">
        <v>115.1</v>
      </c>
      <c r="N111" s="10" t="s">
        <v>1034</v>
      </c>
      <c r="O111" s="10">
        <v>1</v>
      </c>
      <c r="P111" s="10">
        <v>3.1495790000000001</v>
      </c>
      <c r="Q111" s="10">
        <v>873502</v>
      </c>
      <c r="R111" s="10" t="s">
        <v>20</v>
      </c>
      <c r="S111" s="10" t="s">
        <v>1063</v>
      </c>
      <c r="T111" s="13">
        <v>262</v>
      </c>
      <c r="U111" s="10" t="s">
        <v>452</v>
      </c>
      <c r="V111" s="10" t="s">
        <v>498</v>
      </c>
      <c r="W111" s="10">
        <v>0.1</v>
      </c>
      <c r="X111" s="15" t="s">
        <v>1063</v>
      </c>
      <c r="Y111" s="16" t="s">
        <v>1063</v>
      </c>
      <c r="Z111" s="15" t="s">
        <v>1063</v>
      </c>
      <c r="AA111" s="10" t="s">
        <v>1042</v>
      </c>
      <c r="AB111" s="10" t="s">
        <v>499</v>
      </c>
      <c r="AC111" s="12">
        <v>0.32300000000000001</v>
      </c>
      <c r="AD111" s="10" t="s">
        <v>24</v>
      </c>
    </row>
    <row r="112" spans="1:136" s="10" customFormat="1" ht="14">
      <c r="A112" s="10" t="s">
        <v>738</v>
      </c>
      <c r="B112" s="10" t="s">
        <v>739</v>
      </c>
      <c r="C112" s="10" t="s">
        <v>996</v>
      </c>
      <c r="D112" s="10" t="s">
        <v>9</v>
      </c>
      <c r="E112" s="10">
        <v>7300</v>
      </c>
      <c r="F112" s="10" t="s">
        <v>740</v>
      </c>
      <c r="G112" s="18" t="s">
        <v>1180</v>
      </c>
      <c r="H112" s="10" t="s">
        <v>1268</v>
      </c>
      <c r="I112" s="10" t="s">
        <v>1248</v>
      </c>
      <c r="J112" s="10" t="s">
        <v>969</v>
      </c>
      <c r="K112" s="10" t="s">
        <v>408</v>
      </c>
      <c r="L112" s="10">
        <v>49.534689999999998</v>
      </c>
      <c r="M112" s="10">
        <v>103.2825</v>
      </c>
      <c r="N112" s="10" t="s">
        <v>1034</v>
      </c>
      <c r="O112" s="10">
        <v>2</v>
      </c>
      <c r="P112" s="10">
        <v>8.5982249999999993</v>
      </c>
      <c r="Q112" s="10">
        <v>924341</v>
      </c>
      <c r="R112" s="10" t="s">
        <v>13</v>
      </c>
      <c r="S112" s="10" t="s">
        <v>539</v>
      </c>
      <c r="T112" s="13">
        <v>614.38372900000002</v>
      </c>
      <c r="U112" s="10" t="s">
        <v>452</v>
      </c>
      <c r="V112" s="10" t="s">
        <v>621</v>
      </c>
      <c r="W112" s="10">
        <v>0.125</v>
      </c>
      <c r="X112" s="10" t="s">
        <v>10</v>
      </c>
      <c r="Y112" s="11">
        <v>4.4000000000000003E-3</v>
      </c>
      <c r="Z112" s="10" t="s">
        <v>563</v>
      </c>
      <c r="AA112" s="10" t="s">
        <v>1044</v>
      </c>
      <c r="AB112" s="10" t="s">
        <v>741</v>
      </c>
      <c r="AC112" s="12" t="s">
        <v>742</v>
      </c>
      <c r="AD112" s="10" t="s">
        <v>413</v>
      </c>
    </row>
    <row r="113" spans="1:31" s="10" customFormat="1" ht="14">
      <c r="A113" s="10" t="s">
        <v>697</v>
      </c>
      <c r="B113" s="10" t="s">
        <v>698</v>
      </c>
      <c r="C113" s="10" t="s">
        <v>996</v>
      </c>
      <c r="D113" s="10" t="s">
        <v>9</v>
      </c>
      <c r="E113" s="10">
        <v>7618</v>
      </c>
      <c r="F113" s="27" t="s">
        <v>1257</v>
      </c>
      <c r="G113" s="18" t="s">
        <v>1310</v>
      </c>
      <c r="H113" s="10" t="s">
        <v>1268</v>
      </c>
      <c r="I113" s="10" t="s">
        <v>1248</v>
      </c>
      <c r="J113" s="10" t="s">
        <v>970</v>
      </c>
      <c r="K113" s="10" t="s">
        <v>408</v>
      </c>
      <c r="L113" s="10">
        <v>49.534689999999998</v>
      </c>
      <c r="M113" s="10">
        <v>103.2825</v>
      </c>
      <c r="N113" s="10" t="s">
        <v>1034</v>
      </c>
      <c r="O113" s="10">
        <v>1</v>
      </c>
      <c r="P113" s="10">
        <v>0.56748699999999996</v>
      </c>
      <c r="Q113" s="10">
        <v>468513</v>
      </c>
      <c r="R113" s="10" t="s">
        <v>20</v>
      </c>
      <c r="S113" s="10" t="s">
        <v>1063</v>
      </c>
      <c r="T113" s="13">
        <v>377.4</v>
      </c>
      <c r="U113" s="10" t="s">
        <v>490</v>
      </c>
      <c r="V113" s="10" t="s">
        <v>700</v>
      </c>
      <c r="W113" s="10">
        <v>4.7E-2</v>
      </c>
      <c r="X113" s="15" t="s">
        <v>1063</v>
      </c>
      <c r="Y113" s="16" t="s">
        <v>1063</v>
      </c>
      <c r="Z113" s="15" t="s">
        <v>1063</v>
      </c>
      <c r="AA113" s="10" t="s">
        <v>1042</v>
      </c>
      <c r="AB113" s="10" t="s">
        <v>699</v>
      </c>
      <c r="AC113" s="12">
        <v>3.5639999999999998E-2</v>
      </c>
      <c r="AD113" s="10" t="s">
        <v>24</v>
      </c>
      <c r="AE113" s="27"/>
    </row>
    <row r="114" spans="1:31" s="10" customFormat="1" ht="14">
      <c r="A114" s="10" t="s">
        <v>664</v>
      </c>
      <c r="B114" s="10" t="s">
        <v>841</v>
      </c>
      <c r="C114" s="10" t="s">
        <v>994</v>
      </c>
      <c r="D114" s="10" t="s">
        <v>136</v>
      </c>
      <c r="E114" s="10">
        <v>7492</v>
      </c>
      <c r="F114" s="10" t="s">
        <v>842</v>
      </c>
      <c r="G114" s="18" t="s">
        <v>1310</v>
      </c>
      <c r="H114" s="10" t="s">
        <v>1268</v>
      </c>
      <c r="I114" s="10" t="s">
        <v>1248</v>
      </c>
      <c r="J114" s="10" t="s">
        <v>968</v>
      </c>
      <c r="K114" s="10" t="s">
        <v>408</v>
      </c>
      <c r="L114" s="10">
        <v>49.39</v>
      </c>
      <c r="M114" s="10">
        <v>102.7</v>
      </c>
      <c r="N114" s="10" t="s">
        <v>1034</v>
      </c>
      <c r="O114" s="10">
        <v>1</v>
      </c>
      <c r="P114" s="10">
        <v>2.342047</v>
      </c>
      <c r="Q114" s="10">
        <v>774348</v>
      </c>
      <c r="R114" s="10" t="s">
        <v>20</v>
      </c>
      <c r="S114" s="10" t="s">
        <v>1063</v>
      </c>
      <c r="T114" s="13">
        <v>305</v>
      </c>
      <c r="U114" s="10" t="s">
        <v>490</v>
      </c>
      <c r="V114" s="10" t="s">
        <v>73</v>
      </c>
      <c r="W114" s="10">
        <v>0.106</v>
      </c>
      <c r="X114" s="15" t="s">
        <v>1063</v>
      </c>
      <c r="Y114" s="16" t="s">
        <v>1063</v>
      </c>
      <c r="Z114" s="15" t="s">
        <v>1063</v>
      </c>
      <c r="AA114" s="10" t="s">
        <v>1042</v>
      </c>
      <c r="AB114" s="10" t="s">
        <v>665</v>
      </c>
      <c r="AC114" s="12">
        <v>3.798E-2</v>
      </c>
      <c r="AD114" s="10" t="s">
        <v>24</v>
      </c>
    </row>
    <row r="115" spans="1:31" s="10" customFormat="1" ht="14">
      <c r="A115" s="10" t="s">
        <v>734</v>
      </c>
      <c r="B115" s="10" t="s">
        <v>735</v>
      </c>
      <c r="C115" s="10" t="s">
        <v>996</v>
      </c>
      <c r="D115" s="10" t="s">
        <v>136</v>
      </c>
      <c r="E115" s="10">
        <v>7475</v>
      </c>
      <c r="F115" s="26" t="s">
        <v>1258</v>
      </c>
      <c r="G115" s="18" t="s">
        <v>1310</v>
      </c>
      <c r="H115" s="10" t="s">
        <v>1268</v>
      </c>
      <c r="I115" s="10" t="s">
        <v>1248</v>
      </c>
      <c r="J115" s="10" t="s">
        <v>971</v>
      </c>
      <c r="K115" s="10" t="s">
        <v>408</v>
      </c>
      <c r="L115" s="10">
        <v>49.534689999999998</v>
      </c>
      <c r="M115" s="10">
        <v>103.2825</v>
      </c>
      <c r="N115" s="10" t="s">
        <v>1034</v>
      </c>
      <c r="O115" s="10">
        <v>1</v>
      </c>
      <c r="P115" s="10">
        <v>3.8780480000000002</v>
      </c>
      <c r="Q115" s="10">
        <v>788721</v>
      </c>
      <c r="R115" s="10" t="s">
        <v>20</v>
      </c>
      <c r="S115" s="10" t="s">
        <v>1063</v>
      </c>
      <c r="T115" s="13">
        <v>396</v>
      </c>
      <c r="U115" s="10" t="s">
        <v>562</v>
      </c>
      <c r="V115" s="10" t="s">
        <v>737</v>
      </c>
      <c r="W115" s="10">
        <v>0.108</v>
      </c>
      <c r="X115" s="15" t="s">
        <v>1063</v>
      </c>
      <c r="Y115" s="16" t="s">
        <v>1063</v>
      </c>
      <c r="Z115" s="15" t="s">
        <v>1063</v>
      </c>
      <c r="AA115" s="10" t="s">
        <v>1042</v>
      </c>
      <c r="AB115" s="10" t="s">
        <v>736</v>
      </c>
      <c r="AC115" s="12">
        <v>0.50278</v>
      </c>
      <c r="AD115" s="10" t="s">
        <v>24</v>
      </c>
      <c r="AE115" s="26"/>
    </row>
    <row r="116" spans="1:31" s="10" customFormat="1" ht="14">
      <c r="A116" s="10" t="s">
        <v>676</v>
      </c>
      <c r="B116" s="10" t="s">
        <v>805</v>
      </c>
      <c r="C116" s="10" t="s">
        <v>991</v>
      </c>
      <c r="D116" s="10" t="s">
        <v>136</v>
      </c>
      <c r="E116" s="10">
        <v>7532</v>
      </c>
      <c r="F116" s="10" t="s">
        <v>806</v>
      </c>
      <c r="G116" s="18" t="s">
        <v>1311</v>
      </c>
      <c r="H116" s="10" t="s">
        <v>1268</v>
      </c>
      <c r="I116" s="10" t="s">
        <v>1248</v>
      </c>
      <c r="J116" s="10" t="s">
        <v>965</v>
      </c>
      <c r="K116" s="10" t="s">
        <v>408</v>
      </c>
      <c r="L116" s="10">
        <v>49.392499999999998</v>
      </c>
      <c r="M116" s="10">
        <v>102.7025</v>
      </c>
      <c r="N116" s="10" t="s">
        <v>1034</v>
      </c>
      <c r="O116" s="10">
        <v>1</v>
      </c>
      <c r="P116" s="10">
        <v>5.0283179999999996</v>
      </c>
      <c r="Q116" s="10">
        <v>866778</v>
      </c>
      <c r="R116" s="10" t="s">
        <v>13</v>
      </c>
      <c r="S116" s="10" t="s">
        <v>539</v>
      </c>
      <c r="T116" s="13">
        <v>471.2</v>
      </c>
      <c r="U116" s="10" t="s">
        <v>562</v>
      </c>
      <c r="V116" s="10" t="s">
        <v>678</v>
      </c>
      <c r="W116" s="10">
        <v>9.1999999999999998E-2</v>
      </c>
      <c r="X116" s="10">
        <v>6917</v>
      </c>
      <c r="Y116" s="11">
        <v>3.2799999999999999E-3</v>
      </c>
      <c r="Z116" s="10" t="s">
        <v>559</v>
      </c>
      <c r="AA116" s="10" t="s">
        <v>1042</v>
      </c>
      <c r="AB116" s="10" t="s">
        <v>677</v>
      </c>
      <c r="AC116" s="12">
        <v>0.54146000000000005</v>
      </c>
      <c r="AD116" s="10" t="s">
        <v>602</v>
      </c>
    </row>
    <row r="117" spans="1:31" s="10" customFormat="1" ht="14">
      <c r="A117" s="10" t="s">
        <v>704</v>
      </c>
      <c r="B117" s="10" t="s">
        <v>809</v>
      </c>
      <c r="C117" s="10" t="s">
        <v>991</v>
      </c>
      <c r="D117" s="10" t="s">
        <v>136</v>
      </c>
      <c r="E117" s="10">
        <v>7524</v>
      </c>
      <c r="F117" s="10" t="s">
        <v>1031</v>
      </c>
      <c r="G117" s="18" t="s">
        <v>1311</v>
      </c>
      <c r="H117" s="10" t="s">
        <v>1268</v>
      </c>
      <c r="I117" s="10" t="s">
        <v>1248</v>
      </c>
      <c r="J117" s="10" t="s">
        <v>967</v>
      </c>
      <c r="K117" s="10" t="s">
        <v>408</v>
      </c>
      <c r="L117" s="10">
        <v>49.392499999999998</v>
      </c>
      <c r="M117" s="10">
        <v>102.7025</v>
      </c>
      <c r="N117" s="10" t="s">
        <v>1034</v>
      </c>
      <c r="O117" s="10">
        <v>2</v>
      </c>
      <c r="P117" s="10">
        <v>10.669750000000001</v>
      </c>
      <c r="Q117" s="10">
        <v>959767</v>
      </c>
      <c r="R117" s="10" t="s">
        <v>13</v>
      </c>
      <c r="S117" s="10" t="s">
        <v>539</v>
      </c>
      <c r="T117" s="13">
        <v>640.81827499999997</v>
      </c>
      <c r="U117" s="10" t="s">
        <v>705</v>
      </c>
      <c r="V117" s="10" t="s">
        <v>706</v>
      </c>
      <c r="W117" s="10">
        <v>0.1095</v>
      </c>
      <c r="X117" s="10" t="s">
        <v>10</v>
      </c>
      <c r="Y117" s="11">
        <v>4.8199999999999996E-3</v>
      </c>
      <c r="Z117" s="10" t="s">
        <v>563</v>
      </c>
      <c r="AA117" s="10" t="s">
        <v>1044</v>
      </c>
      <c r="AB117" s="10" t="s">
        <v>707</v>
      </c>
      <c r="AC117" s="12" t="s">
        <v>708</v>
      </c>
      <c r="AD117" s="10" t="s">
        <v>483</v>
      </c>
    </row>
    <row r="118" spans="1:31" s="10" customFormat="1" ht="14">
      <c r="A118" s="10" t="s">
        <v>672</v>
      </c>
      <c r="B118" s="10" t="s">
        <v>807</v>
      </c>
      <c r="C118" s="10" t="s">
        <v>991</v>
      </c>
      <c r="D118" s="10" t="s">
        <v>136</v>
      </c>
      <c r="E118" s="10">
        <v>7504</v>
      </c>
      <c r="F118" s="10" t="s">
        <v>808</v>
      </c>
      <c r="G118" s="18" t="s">
        <v>1311</v>
      </c>
      <c r="H118" s="10" t="s">
        <v>1268</v>
      </c>
      <c r="I118" s="10" t="s">
        <v>1248</v>
      </c>
      <c r="J118" s="10" t="s">
        <v>966</v>
      </c>
      <c r="K118" s="10" t="s">
        <v>408</v>
      </c>
      <c r="L118" s="10">
        <v>49.392499999999998</v>
      </c>
      <c r="M118" s="10">
        <v>102.7025</v>
      </c>
      <c r="N118" s="10" t="s">
        <v>1034</v>
      </c>
      <c r="O118" s="10">
        <v>1</v>
      </c>
      <c r="P118" s="10">
        <v>4.8967700000000001</v>
      </c>
      <c r="Q118" s="10">
        <v>838638</v>
      </c>
      <c r="R118" s="10" t="s">
        <v>13</v>
      </c>
      <c r="S118" s="10" t="s">
        <v>539</v>
      </c>
      <c r="T118" s="13">
        <v>404.1</v>
      </c>
      <c r="U118" s="10" t="s">
        <v>674</v>
      </c>
      <c r="V118" s="10" t="s">
        <v>675</v>
      </c>
      <c r="W118" s="10">
        <v>0.10299999999999999</v>
      </c>
      <c r="X118" s="10">
        <v>6394</v>
      </c>
      <c r="Y118" s="11">
        <v>4.0400000000000002E-3</v>
      </c>
      <c r="Z118" s="10" t="s">
        <v>504</v>
      </c>
      <c r="AA118" s="10" t="s">
        <v>1042</v>
      </c>
      <c r="AB118" s="10" t="s">
        <v>673</v>
      </c>
      <c r="AC118" s="12">
        <v>0.58142000000000005</v>
      </c>
      <c r="AD118" s="10" t="s">
        <v>413</v>
      </c>
    </row>
    <row r="119" spans="1:31" s="10" customFormat="1" ht="14">
      <c r="A119" s="10" t="s">
        <v>514</v>
      </c>
      <c r="B119" s="10" t="s">
        <v>895</v>
      </c>
      <c r="C119" s="10" t="s">
        <v>927</v>
      </c>
      <c r="D119" s="10" t="s">
        <v>407</v>
      </c>
      <c r="E119" s="10">
        <v>3286</v>
      </c>
      <c r="F119" s="10" t="s">
        <v>1123</v>
      </c>
      <c r="G119" s="10" t="s">
        <v>1229</v>
      </c>
      <c r="H119" s="10" t="s">
        <v>1198</v>
      </c>
      <c r="I119" s="10" t="s">
        <v>1321</v>
      </c>
      <c r="J119" s="10" t="s">
        <v>1026</v>
      </c>
      <c r="K119" s="10" t="s">
        <v>408</v>
      </c>
      <c r="L119" s="10">
        <v>48.68</v>
      </c>
      <c r="M119" s="10">
        <v>88.38</v>
      </c>
      <c r="N119" s="10" t="s">
        <v>1034</v>
      </c>
      <c r="O119" s="10">
        <v>1</v>
      </c>
      <c r="P119" s="10">
        <v>4.3759940000000004</v>
      </c>
      <c r="Q119" s="10">
        <v>883615</v>
      </c>
      <c r="R119" s="10" t="s">
        <v>20</v>
      </c>
      <c r="S119" s="10" t="s">
        <v>1063</v>
      </c>
      <c r="T119" s="13">
        <v>371</v>
      </c>
      <c r="U119" s="10" t="s">
        <v>515</v>
      </c>
      <c r="V119" s="10" t="s">
        <v>16</v>
      </c>
      <c r="W119" s="10">
        <v>8.2000000000000003E-2</v>
      </c>
      <c r="X119" s="15" t="s">
        <v>1063</v>
      </c>
      <c r="Y119" s="16" t="s">
        <v>1063</v>
      </c>
      <c r="Z119" s="15" t="s">
        <v>1063</v>
      </c>
      <c r="AA119" s="10" t="s">
        <v>1042</v>
      </c>
      <c r="AB119" s="10" t="s">
        <v>516</v>
      </c>
      <c r="AC119" s="12">
        <v>0.75539999999999996</v>
      </c>
      <c r="AD119" s="10" t="s">
        <v>1199</v>
      </c>
    </row>
    <row r="120" spans="1:31" s="10" customFormat="1" ht="14">
      <c r="A120" s="10" t="s">
        <v>114</v>
      </c>
      <c r="B120" s="10" t="s">
        <v>115</v>
      </c>
      <c r="C120" s="10" t="s">
        <v>926</v>
      </c>
      <c r="D120" s="10" t="s">
        <v>109</v>
      </c>
      <c r="E120" s="10">
        <v>1350</v>
      </c>
      <c r="F120" s="10" t="s">
        <v>116</v>
      </c>
      <c r="G120" s="10" t="s">
        <v>10</v>
      </c>
      <c r="H120" s="10" t="s">
        <v>973</v>
      </c>
      <c r="I120" s="10" t="s">
        <v>1321</v>
      </c>
      <c r="J120" s="10" t="s">
        <v>117</v>
      </c>
      <c r="K120" s="10" t="s">
        <v>12</v>
      </c>
      <c r="L120" s="10">
        <v>43.967599999999997</v>
      </c>
      <c r="M120" s="10">
        <v>131.47470000000001</v>
      </c>
      <c r="N120" s="10" t="s">
        <v>1034</v>
      </c>
      <c r="O120" s="10">
        <v>1</v>
      </c>
      <c r="P120" s="10">
        <v>5.313E-3</v>
      </c>
      <c r="Q120" s="10">
        <v>6369</v>
      </c>
      <c r="R120" s="10" t="s">
        <v>13</v>
      </c>
      <c r="S120" s="10" t="s">
        <v>1084</v>
      </c>
      <c r="T120" s="14">
        <v>2.92</v>
      </c>
      <c r="U120" s="10" t="s">
        <v>118</v>
      </c>
      <c r="V120" s="10" t="s">
        <v>119</v>
      </c>
      <c r="W120" s="10">
        <v>0.04</v>
      </c>
      <c r="X120" s="10">
        <v>2</v>
      </c>
      <c r="Y120" s="11" t="s">
        <v>88</v>
      </c>
      <c r="Z120" s="10" t="s">
        <v>88</v>
      </c>
      <c r="AA120" s="10" t="s">
        <v>1042</v>
      </c>
      <c r="AB120" s="10" t="s">
        <v>120</v>
      </c>
      <c r="AC120" s="12">
        <v>8.0000000000000002E-3</v>
      </c>
      <c r="AD120" s="10" t="s">
        <v>1215</v>
      </c>
    </row>
    <row r="121" spans="1:31" s="10" customFormat="1" ht="14">
      <c r="A121" s="10" t="s">
        <v>96</v>
      </c>
      <c r="B121" s="10" t="s">
        <v>97</v>
      </c>
      <c r="C121" s="10" t="s">
        <v>926</v>
      </c>
      <c r="D121" s="10" t="s">
        <v>9</v>
      </c>
      <c r="E121" s="10">
        <v>5625</v>
      </c>
      <c r="F121" s="10" t="s">
        <v>1169</v>
      </c>
      <c r="G121" s="10" t="s">
        <v>1175</v>
      </c>
      <c r="H121" s="10" t="s">
        <v>975</v>
      </c>
      <c r="I121" s="10" t="s">
        <v>1321</v>
      </c>
      <c r="J121" s="10" t="s">
        <v>11</v>
      </c>
      <c r="K121" s="10" t="s">
        <v>12</v>
      </c>
      <c r="L121" s="10">
        <v>42.789444439999997</v>
      </c>
      <c r="M121" s="10">
        <v>131.27611110000001</v>
      </c>
      <c r="N121" s="10" t="s">
        <v>1034</v>
      </c>
      <c r="O121" s="10">
        <v>1</v>
      </c>
      <c r="P121" s="10">
        <v>0.45773200000000003</v>
      </c>
      <c r="Q121" s="10">
        <v>401799</v>
      </c>
      <c r="R121" s="10" t="s">
        <v>20</v>
      </c>
      <c r="S121" s="10" t="s">
        <v>1063</v>
      </c>
      <c r="T121" s="13">
        <v>260</v>
      </c>
      <c r="U121" s="10" t="s">
        <v>32</v>
      </c>
      <c r="V121" s="10" t="s">
        <v>99</v>
      </c>
      <c r="W121" s="10">
        <v>0.11</v>
      </c>
      <c r="X121" s="10" t="s">
        <v>1063</v>
      </c>
      <c r="Y121" s="11" t="s">
        <v>1063</v>
      </c>
      <c r="Z121" s="10" t="s">
        <v>1063</v>
      </c>
      <c r="AA121" s="10" t="s">
        <v>1042</v>
      </c>
      <c r="AB121" s="10" t="s">
        <v>98</v>
      </c>
      <c r="AC121" s="12">
        <v>3.5740000000000001E-2</v>
      </c>
      <c r="AD121" s="10" t="s">
        <v>24</v>
      </c>
    </row>
    <row r="122" spans="1:31" s="10" customFormat="1" ht="14">
      <c r="A122" s="10" t="s">
        <v>68</v>
      </c>
      <c r="B122" s="10" t="s">
        <v>69</v>
      </c>
      <c r="C122" s="10" t="s">
        <v>926</v>
      </c>
      <c r="D122" s="10" t="s">
        <v>9</v>
      </c>
      <c r="E122" s="10">
        <v>6450</v>
      </c>
      <c r="F122" s="10" t="s">
        <v>70</v>
      </c>
      <c r="G122" s="10" t="s">
        <v>1177</v>
      </c>
      <c r="H122" s="10" t="s">
        <v>975</v>
      </c>
      <c r="I122" s="10" t="s">
        <v>1321</v>
      </c>
      <c r="J122" s="10" t="s">
        <v>11</v>
      </c>
      <c r="K122" s="10" t="s">
        <v>12</v>
      </c>
      <c r="L122" s="10">
        <v>42.789444439999997</v>
      </c>
      <c r="M122" s="10">
        <v>131.27611110000001</v>
      </c>
      <c r="N122" s="10" t="s">
        <v>1034</v>
      </c>
      <c r="O122" s="10">
        <v>1</v>
      </c>
      <c r="P122" s="10">
        <v>0.44822299999999998</v>
      </c>
      <c r="Q122" s="10">
        <v>410334</v>
      </c>
      <c r="R122" s="10" t="s">
        <v>13</v>
      </c>
      <c r="S122" s="10" t="s">
        <v>1056</v>
      </c>
      <c r="T122" s="13">
        <v>198.2</v>
      </c>
      <c r="U122" s="10" t="s">
        <v>72</v>
      </c>
      <c r="V122" s="10" t="s">
        <v>73</v>
      </c>
      <c r="W122" s="10">
        <v>6.7000000000000004E-2</v>
      </c>
      <c r="X122" s="10">
        <v>450</v>
      </c>
      <c r="Y122" s="11">
        <v>3.2800000000000003E-2</v>
      </c>
      <c r="Z122" s="10" t="s">
        <v>74</v>
      </c>
      <c r="AA122" s="10" t="s">
        <v>1042</v>
      </c>
      <c r="AB122" s="10" t="s">
        <v>71</v>
      </c>
      <c r="AC122" s="12">
        <v>8.0360000000000001E-2</v>
      </c>
      <c r="AD122" s="10" t="s">
        <v>75</v>
      </c>
    </row>
    <row r="123" spans="1:31" s="10" customFormat="1" ht="14">
      <c r="A123" s="10" t="s">
        <v>50</v>
      </c>
      <c r="B123" s="10" t="s">
        <v>51</v>
      </c>
      <c r="C123" s="10" t="s">
        <v>926</v>
      </c>
      <c r="D123" s="10" t="s">
        <v>9</v>
      </c>
      <c r="E123" s="10">
        <v>5617</v>
      </c>
      <c r="F123" s="10" t="s">
        <v>798</v>
      </c>
      <c r="G123" s="10" t="s">
        <v>1174</v>
      </c>
      <c r="H123" s="10" t="s">
        <v>975</v>
      </c>
      <c r="I123" s="10" t="s">
        <v>1321</v>
      </c>
      <c r="J123" s="10" t="s">
        <v>11</v>
      </c>
      <c r="K123" s="10" t="s">
        <v>12</v>
      </c>
      <c r="L123" s="10">
        <v>42.789444439999997</v>
      </c>
      <c r="M123" s="10">
        <v>131.27611110000001</v>
      </c>
      <c r="N123" s="10" t="s">
        <v>1034</v>
      </c>
      <c r="O123" s="10">
        <v>1</v>
      </c>
      <c r="P123" s="10">
        <v>1.998</v>
      </c>
      <c r="Q123" s="10">
        <v>775129</v>
      </c>
      <c r="R123" s="10" t="s">
        <v>13</v>
      </c>
      <c r="S123" s="10" t="s">
        <v>1060</v>
      </c>
      <c r="T123" s="13">
        <v>502</v>
      </c>
      <c r="U123" s="10" t="s">
        <v>27</v>
      </c>
      <c r="V123" s="10" t="s">
        <v>28</v>
      </c>
      <c r="W123" s="10">
        <v>4.4999999999999998E-2</v>
      </c>
      <c r="X123" s="10">
        <v>3578</v>
      </c>
      <c r="Y123" s="11">
        <v>2.611E-3</v>
      </c>
      <c r="Z123" s="10" t="s">
        <v>1066</v>
      </c>
      <c r="AA123" s="10" t="s">
        <v>1042</v>
      </c>
      <c r="AB123" s="10" t="s">
        <v>52</v>
      </c>
      <c r="AC123" s="12">
        <v>7.4399999999999994E-2</v>
      </c>
      <c r="AD123" s="10" t="s">
        <v>24</v>
      </c>
    </row>
    <row r="124" spans="1:31" s="10" customFormat="1" ht="14">
      <c r="A124" s="10" t="s">
        <v>45</v>
      </c>
      <c r="B124" s="10" t="s">
        <v>46</v>
      </c>
      <c r="C124" s="10" t="s">
        <v>926</v>
      </c>
      <c r="D124" s="10" t="s">
        <v>9</v>
      </c>
      <c r="E124" s="10">
        <v>7245</v>
      </c>
      <c r="F124" s="10" t="s">
        <v>797</v>
      </c>
      <c r="G124" s="10" t="s">
        <v>1176</v>
      </c>
      <c r="H124" s="10" t="s">
        <v>975</v>
      </c>
      <c r="I124" s="10" t="s">
        <v>1321</v>
      </c>
      <c r="J124" s="10" t="s">
        <v>11</v>
      </c>
      <c r="K124" s="10" t="s">
        <v>12</v>
      </c>
      <c r="L124" s="10">
        <v>42.789444439999997</v>
      </c>
      <c r="M124" s="10">
        <v>131.27611110000001</v>
      </c>
      <c r="N124" s="10" t="s">
        <v>1034</v>
      </c>
      <c r="O124" s="10">
        <v>1</v>
      </c>
      <c r="P124" s="10">
        <v>0.38100000000000001</v>
      </c>
      <c r="Q124" s="10">
        <v>340610</v>
      </c>
      <c r="R124" s="10" t="s">
        <v>20</v>
      </c>
      <c r="S124" s="10" t="s">
        <v>1063</v>
      </c>
      <c r="T124" s="13">
        <v>674</v>
      </c>
      <c r="U124" s="10" t="s">
        <v>47</v>
      </c>
      <c r="V124" s="10" t="s">
        <v>48</v>
      </c>
      <c r="W124" s="10">
        <v>5.0999999999999997E-2</v>
      </c>
      <c r="X124" s="10" t="s">
        <v>1063</v>
      </c>
      <c r="Y124" s="11" t="s">
        <v>1063</v>
      </c>
      <c r="Z124" s="10" t="s">
        <v>1063</v>
      </c>
      <c r="AA124" s="10" t="s">
        <v>1042</v>
      </c>
      <c r="AB124" s="10" t="s">
        <v>49</v>
      </c>
      <c r="AC124" s="12">
        <v>2.5600000000000001E-2</v>
      </c>
      <c r="AD124" s="10" t="s">
        <v>24</v>
      </c>
    </row>
    <row r="125" spans="1:31" s="10" customFormat="1" ht="14">
      <c r="A125" s="10" t="s">
        <v>25</v>
      </c>
      <c r="B125" s="10" t="s">
        <v>26</v>
      </c>
      <c r="C125" s="10" t="s">
        <v>926</v>
      </c>
      <c r="D125" s="10" t="s">
        <v>9</v>
      </c>
      <c r="E125" s="10">
        <v>7061</v>
      </c>
      <c r="F125" s="10" t="s">
        <v>793</v>
      </c>
      <c r="G125" s="10" t="s">
        <v>1176</v>
      </c>
      <c r="H125" s="10" t="s">
        <v>975</v>
      </c>
      <c r="I125" s="10" t="s">
        <v>1321</v>
      </c>
      <c r="J125" s="10" t="s">
        <v>11</v>
      </c>
      <c r="K125" s="10" t="s">
        <v>12</v>
      </c>
      <c r="L125" s="10">
        <v>42.789444439999997</v>
      </c>
      <c r="M125" s="10">
        <v>131.27611110000001</v>
      </c>
      <c r="N125" s="10" t="s">
        <v>1034</v>
      </c>
      <c r="O125" s="10">
        <v>1</v>
      </c>
      <c r="P125" s="10">
        <v>0.26500000000000001</v>
      </c>
      <c r="Q125" s="10">
        <v>256134</v>
      </c>
      <c r="R125" s="10" t="s">
        <v>20</v>
      </c>
      <c r="S125" s="10" t="s">
        <v>1063</v>
      </c>
      <c r="T125" s="13">
        <v>109</v>
      </c>
      <c r="U125" s="10" t="s">
        <v>27</v>
      </c>
      <c r="V125" s="10" t="s">
        <v>28</v>
      </c>
      <c r="W125" s="10" t="s">
        <v>10</v>
      </c>
      <c r="X125" s="10" t="s">
        <v>1063</v>
      </c>
      <c r="Y125" s="11" t="s">
        <v>1063</v>
      </c>
      <c r="Z125" s="10" t="s">
        <v>1063</v>
      </c>
      <c r="AA125" s="10" t="s">
        <v>1042</v>
      </c>
      <c r="AB125" s="10" t="s">
        <v>29</v>
      </c>
      <c r="AC125" s="12">
        <v>1.8499999999999999E-2</v>
      </c>
      <c r="AD125" s="10" t="s">
        <v>24</v>
      </c>
    </row>
    <row r="126" spans="1:31" s="10" customFormat="1" ht="14">
      <c r="A126" s="10" t="s">
        <v>40</v>
      </c>
      <c r="B126" s="10" t="s">
        <v>41</v>
      </c>
      <c r="C126" s="10" t="s">
        <v>926</v>
      </c>
      <c r="D126" s="10" t="s">
        <v>9</v>
      </c>
      <c r="E126" s="10">
        <v>6974</v>
      </c>
      <c r="F126" s="10" t="s">
        <v>796</v>
      </c>
      <c r="G126" s="10" t="s">
        <v>1176</v>
      </c>
      <c r="H126" s="10" t="s">
        <v>975</v>
      </c>
      <c r="I126" s="10" t="s">
        <v>1321</v>
      </c>
      <c r="J126" s="10" t="s">
        <v>11</v>
      </c>
      <c r="K126" s="10" t="s">
        <v>12</v>
      </c>
      <c r="L126" s="10">
        <v>42.789444439999997</v>
      </c>
      <c r="M126" s="10">
        <v>131.27611110000001</v>
      </c>
      <c r="N126" s="10" t="s">
        <v>1034</v>
      </c>
      <c r="O126" s="10">
        <v>1</v>
      </c>
      <c r="P126" s="10">
        <v>0.58399999999999996</v>
      </c>
      <c r="Q126" s="10">
        <v>445168</v>
      </c>
      <c r="R126" s="10" t="s">
        <v>20</v>
      </c>
      <c r="S126" s="10" t="s">
        <v>1063</v>
      </c>
      <c r="T126" s="13">
        <v>245</v>
      </c>
      <c r="U126" s="10" t="s">
        <v>42</v>
      </c>
      <c r="V126" s="10" t="s">
        <v>43</v>
      </c>
      <c r="W126" s="10">
        <v>6.2E-2</v>
      </c>
      <c r="X126" s="10" t="s">
        <v>1063</v>
      </c>
      <c r="Y126" s="11" t="s">
        <v>1063</v>
      </c>
      <c r="Z126" s="10" t="s">
        <v>1063</v>
      </c>
      <c r="AA126" s="10" t="s">
        <v>1042</v>
      </c>
      <c r="AB126" s="10" t="s">
        <v>44</v>
      </c>
      <c r="AC126" s="12">
        <v>6.0199999999999997E-2</v>
      </c>
      <c r="AD126" s="10" t="s">
        <v>24</v>
      </c>
    </row>
    <row r="127" spans="1:31" s="10" customFormat="1" ht="14">
      <c r="A127" s="10" t="s">
        <v>35</v>
      </c>
      <c r="B127" s="10" t="s">
        <v>36</v>
      </c>
      <c r="C127" s="10" t="s">
        <v>926</v>
      </c>
      <c r="D127" s="10" t="s">
        <v>9</v>
      </c>
      <c r="E127" s="10">
        <v>6870</v>
      </c>
      <c r="F127" s="10" t="s">
        <v>795</v>
      </c>
      <c r="G127" s="10" t="s">
        <v>1176</v>
      </c>
      <c r="H127" s="10" t="s">
        <v>975</v>
      </c>
      <c r="I127" s="10" t="s">
        <v>1321</v>
      </c>
      <c r="J127" s="10" t="s">
        <v>11</v>
      </c>
      <c r="K127" s="10" t="s">
        <v>12</v>
      </c>
      <c r="L127" s="10">
        <v>42.789444439999997</v>
      </c>
      <c r="M127" s="10">
        <v>131.27611110000001</v>
      </c>
      <c r="N127" s="10" t="s">
        <v>1034</v>
      </c>
      <c r="O127" s="10">
        <v>1</v>
      </c>
      <c r="P127" s="10">
        <v>9.0999999999999998E-2</v>
      </c>
      <c r="Q127" s="10">
        <v>101084</v>
      </c>
      <c r="R127" s="10" t="s">
        <v>20</v>
      </c>
      <c r="S127" s="10" t="s">
        <v>1063</v>
      </c>
      <c r="T127" s="13">
        <v>276</v>
      </c>
      <c r="U127" s="10" t="s">
        <v>37</v>
      </c>
      <c r="V127" s="10" t="s">
        <v>38</v>
      </c>
      <c r="W127" s="10">
        <v>0.08</v>
      </c>
      <c r="X127" s="10" t="s">
        <v>1063</v>
      </c>
      <c r="Y127" s="11" t="s">
        <v>1063</v>
      </c>
      <c r="Z127" s="10" t="s">
        <v>1063</v>
      </c>
      <c r="AA127" s="10" t="s">
        <v>1042</v>
      </c>
      <c r="AB127" s="10" t="s">
        <v>39</v>
      </c>
      <c r="AC127" s="12">
        <v>1.2699999999999999E-2</v>
      </c>
      <c r="AD127" s="10" t="s">
        <v>24</v>
      </c>
    </row>
    <row r="128" spans="1:31" s="10" customFormat="1" ht="14">
      <c r="A128" s="10" t="s">
        <v>7</v>
      </c>
      <c r="B128" s="10" t="s">
        <v>8</v>
      </c>
      <c r="C128" s="10" t="s">
        <v>926</v>
      </c>
      <c r="D128" s="10" t="s">
        <v>9</v>
      </c>
      <c r="E128" s="10">
        <v>6838</v>
      </c>
      <c r="F128" s="10" t="s">
        <v>791</v>
      </c>
      <c r="G128" s="10" t="s">
        <v>1176</v>
      </c>
      <c r="H128" s="10" t="s">
        <v>975</v>
      </c>
      <c r="I128" s="10" t="s">
        <v>1321</v>
      </c>
      <c r="J128" s="10" t="s">
        <v>11</v>
      </c>
      <c r="K128" s="10" t="s">
        <v>12</v>
      </c>
      <c r="L128" s="10">
        <v>42.789444439999997</v>
      </c>
      <c r="M128" s="10">
        <v>131.27611110000001</v>
      </c>
      <c r="N128" s="10" t="s">
        <v>1034</v>
      </c>
      <c r="O128" s="10">
        <v>1</v>
      </c>
      <c r="P128" s="10">
        <v>0.58399999999999996</v>
      </c>
      <c r="Q128" s="10">
        <v>466619</v>
      </c>
      <c r="R128" s="10" t="s">
        <v>13</v>
      </c>
      <c r="S128" s="10" t="s">
        <v>1057</v>
      </c>
      <c r="T128" s="13">
        <v>324</v>
      </c>
      <c r="U128" s="10" t="s">
        <v>15</v>
      </c>
      <c r="V128" s="10" t="s">
        <v>16</v>
      </c>
      <c r="W128" s="10">
        <v>4.9000000000000002E-2</v>
      </c>
      <c r="X128" s="10">
        <v>439</v>
      </c>
      <c r="Y128" s="11">
        <v>4.1850000000000004E-3</v>
      </c>
      <c r="Z128" s="10" t="s">
        <v>1074</v>
      </c>
      <c r="AA128" s="10" t="s">
        <v>1042</v>
      </c>
      <c r="AB128" s="10" t="s">
        <v>17</v>
      </c>
      <c r="AC128" s="12">
        <v>3.09E-2</v>
      </c>
      <c r="AD128" s="10" t="s">
        <v>413</v>
      </c>
    </row>
    <row r="129" spans="1:30" s="10" customFormat="1" ht="14">
      <c r="A129" s="10" t="s">
        <v>53</v>
      </c>
      <c r="B129" s="10" t="s">
        <v>54</v>
      </c>
      <c r="C129" s="10" t="s">
        <v>926</v>
      </c>
      <c r="D129" s="10" t="s">
        <v>9</v>
      </c>
      <c r="E129" s="10">
        <v>6834</v>
      </c>
      <c r="F129" s="10" t="s">
        <v>799</v>
      </c>
      <c r="G129" s="10" t="s">
        <v>1176</v>
      </c>
      <c r="H129" s="10" t="s">
        <v>975</v>
      </c>
      <c r="I129" s="10" t="s">
        <v>1321</v>
      </c>
      <c r="J129" s="10" t="s">
        <v>11</v>
      </c>
      <c r="K129" s="10" t="s">
        <v>12</v>
      </c>
      <c r="L129" s="10">
        <v>42.789444439999997</v>
      </c>
      <c r="M129" s="10">
        <v>131.27611110000001</v>
      </c>
      <c r="N129" s="10" t="s">
        <v>1034</v>
      </c>
      <c r="O129" s="10">
        <v>1</v>
      </c>
      <c r="P129" s="10">
        <v>1.8520000000000001</v>
      </c>
      <c r="Q129" s="10">
        <v>770483</v>
      </c>
      <c r="R129" s="10" t="s">
        <v>13</v>
      </c>
      <c r="S129" s="10" t="s">
        <v>1059</v>
      </c>
      <c r="T129" s="13">
        <v>689</v>
      </c>
      <c r="U129" s="10" t="s">
        <v>32</v>
      </c>
      <c r="V129" s="10" t="s">
        <v>55</v>
      </c>
      <c r="W129" s="10">
        <v>6.8000000000000005E-2</v>
      </c>
      <c r="X129" s="10">
        <v>3225</v>
      </c>
      <c r="Y129" s="11">
        <v>6.9280000000000001E-3</v>
      </c>
      <c r="Z129" s="10" t="s">
        <v>1065</v>
      </c>
      <c r="AA129" s="10" t="s">
        <v>1042</v>
      </c>
      <c r="AB129" s="10" t="s">
        <v>56</v>
      </c>
      <c r="AC129" s="12">
        <v>0.1104</v>
      </c>
      <c r="AD129" s="10" t="s">
        <v>106</v>
      </c>
    </row>
    <row r="130" spans="1:30" s="10" customFormat="1" ht="14">
      <c r="A130" s="10" t="s">
        <v>30</v>
      </c>
      <c r="B130" s="10" t="s">
        <v>31</v>
      </c>
      <c r="C130" s="10" t="s">
        <v>926</v>
      </c>
      <c r="D130" s="10" t="s">
        <v>9</v>
      </c>
      <c r="E130" s="10">
        <v>6793</v>
      </c>
      <c r="F130" s="10" t="s">
        <v>794</v>
      </c>
      <c r="G130" s="10" t="s">
        <v>1176</v>
      </c>
      <c r="H130" s="10" t="s">
        <v>975</v>
      </c>
      <c r="I130" s="10" t="s">
        <v>1321</v>
      </c>
      <c r="J130" s="10" t="s">
        <v>11</v>
      </c>
      <c r="K130" s="10" t="s">
        <v>12</v>
      </c>
      <c r="L130" s="10">
        <v>42.789444439999997</v>
      </c>
      <c r="M130" s="10">
        <v>131.27611110000001</v>
      </c>
      <c r="N130" s="10" t="s">
        <v>1034</v>
      </c>
      <c r="O130" s="10">
        <v>1</v>
      </c>
      <c r="P130" s="10">
        <v>0.54100000000000004</v>
      </c>
      <c r="Q130" s="10">
        <v>446862</v>
      </c>
      <c r="R130" s="10" t="s">
        <v>20</v>
      </c>
      <c r="S130" s="10" t="s">
        <v>1063</v>
      </c>
      <c r="T130" s="13">
        <v>587</v>
      </c>
      <c r="U130" s="10" t="s">
        <v>32</v>
      </c>
      <c r="V130" s="10" t="s">
        <v>33</v>
      </c>
      <c r="W130" s="10">
        <v>9.0999999999999998E-2</v>
      </c>
      <c r="X130" s="10" t="s">
        <v>1063</v>
      </c>
      <c r="Y130" s="11" t="s">
        <v>1063</v>
      </c>
      <c r="Z130" s="10" t="s">
        <v>1063</v>
      </c>
      <c r="AA130" s="10" t="s">
        <v>1042</v>
      </c>
      <c r="AB130" s="10" t="s">
        <v>34</v>
      </c>
      <c r="AC130" s="12">
        <v>6.83E-2</v>
      </c>
      <c r="AD130" s="10" t="s">
        <v>24</v>
      </c>
    </row>
    <row r="131" spans="1:30" s="10" customFormat="1" ht="14">
      <c r="A131" s="10" t="s">
        <v>63</v>
      </c>
      <c r="B131" s="10" t="s">
        <v>64</v>
      </c>
      <c r="C131" s="10" t="s">
        <v>926</v>
      </c>
      <c r="D131" s="10" t="s">
        <v>65</v>
      </c>
      <c r="E131" s="10">
        <v>6648</v>
      </c>
      <c r="F131" s="10" t="s">
        <v>801</v>
      </c>
      <c r="G131" s="10" t="s">
        <v>1176</v>
      </c>
      <c r="H131" s="10" t="s">
        <v>975</v>
      </c>
      <c r="I131" s="10" t="s">
        <v>1321</v>
      </c>
      <c r="J131" s="10" t="s">
        <v>11</v>
      </c>
      <c r="K131" s="10" t="s">
        <v>12</v>
      </c>
      <c r="L131" s="10">
        <v>42.789444439999997</v>
      </c>
      <c r="M131" s="10">
        <v>131.27611110000001</v>
      </c>
      <c r="N131" s="10" t="s">
        <v>1034</v>
      </c>
      <c r="O131" s="10">
        <v>4</v>
      </c>
      <c r="P131" s="10">
        <v>0.18420600000000001</v>
      </c>
      <c r="Q131" s="10">
        <v>190194</v>
      </c>
      <c r="R131" s="10" t="s">
        <v>20</v>
      </c>
      <c r="S131" s="10" t="s">
        <v>1063</v>
      </c>
      <c r="T131" s="13" t="s">
        <v>10</v>
      </c>
      <c r="U131" s="10" t="s">
        <v>32</v>
      </c>
      <c r="V131" s="10" t="s">
        <v>10</v>
      </c>
      <c r="W131" s="10" t="s">
        <v>10</v>
      </c>
      <c r="X131" s="10" t="s">
        <v>1063</v>
      </c>
      <c r="Y131" s="11" t="s">
        <v>1063</v>
      </c>
      <c r="Z131" s="10" t="s">
        <v>1063</v>
      </c>
      <c r="AA131" s="10" t="s">
        <v>1043</v>
      </c>
      <c r="AB131" s="10" t="s">
        <v>66</v>
      </c>
      <c r="AC131" s="12" t="s">
        <v>67</v>
      </c>
      <c r="AD131" s="10" t="s">
        <v>24</v>
      </c>
    </row>
    <row r="132" spans="1:30" s="10" customFormat="1" ht="14">
      <c r="A132" s="10" t="s">
        <v>18</v>
      </c>
      <c r="B132" s="10" t="s">
        <v>19</v>
      </c>
      <c r="C132" s="10" t="s">
        <v>926</v>
      </c>
      <c r="D132" s="10" t="s">
        <v>9</v>
      </c>
      <c r="E132" s="10">
        <v>6478</v>
      </c>
      <c r="F132" s="10" t="s">
        <v>792</v>
      </c>
      <c r="G132" s="10" t="s">
        <v>1176</v>
      </c>
      <c r="H132" s="10" t="s">
        <v>975</v>
      </c>
      <c r="I132" s="10" t="s">
        <v>1321</v>
      </c>
      <c r="J132" s="10" t="s">
        <v>11</v>
      </c>
      <c r="K132" s="10" t="s">
        <v>12</v>
      </c>
      <c r="L132" s="10">
        <v>42.789444439999997</v>
      </c>
      <c r="M132" s="10">
        <v>131.27611110000001</v>
      </c>
      <c r="N132" s="10" t="s">
        <v>1034</v>
      </c>
      <c r="O132" s="10">
        <v>1</v>
      </c>
      <c r="P132" s="10">
        <v>1.6679999999999999</v>
      </c>
      <c r="Q132" s="10">
        <v>736608</v>
      </c>
      <c r="R132" s="10" t="s">
        <v>20</v>
      </c>
      <c r="S132" s="10" t="s">
        <v>1063</v>
      </c>
      <c r="T132" s="13">
        <v>442</v>
      </c>
      <c r="U132" s="10" t="s">
        <v>21</v>
      </c>
      <c r="V132" s="10" t="s">
        <v>22</v>
      </c>
      <c r="W132" s="10">
        <v>4.5999999999999999E-2</v>
      </c>
      <c r="X132" s="10" t="s">
        <v>1063</v>
      </c>
      <c r="Y132" s="11" t="s">
        <v>1063</v>
      </c>
      <c r="Z132" s="10" t="s">
        <v>1063</v>
      </c>
      <c r="AA132" s="10" t="s">
        <v>1042</v>
      </c>
      <c r="AB132" s="10" t="s">
        <v>23</v>
      </c>
      <c r="AC132" s="12">
        <v>0.2369</v>
      </c>
      <c r="AD132" s="10" t="s">
        <v>24</v>
      </c>
    </row>
    <row r="133" spans="1:30" s="10" customFormat="1" ht="14">
      <c r="A133" s="10" t="s">
        <v>58</v>
      </c>
      <c r="B133" s="10" t="s">
        <v>59</v>
      </c>
      <c r="C133" s="10" t="s">
        <v>926</v>
      </c>
      <c r="D133" s="10" t="s">
        <v>9</v>
      </c>
      <c r="E133" s="10">
        <v>6720</v>
      </c>
      <c r="F133" s="10" t="s">
        <v>800</v>
      </c>
      <c r="G133" s="10" t="s">
        <v>1178</v>
      </c>
      <c r="H133" s="10" t="s">
        <v>976</v>
      </c>
      <c r="I133" s="10" t="s">
        <v>1321</v>
      </c>
      <c r="J133" s="10" t="s">
        <v>11</v>
      </c>
      <c r="K133" s="10" t="s">
        <v>12</v>
      </c>
      <c r="L133" s="10">
        <v>42.789444439999997</v>
      </c>
      <c r="M133" s="10">
        <v>131.27611110000001</v>
      </c>
      <c r="N133" s="10" t="s">
        <v>1034</v>
      </c>
      <c r="O133" s="10">
        <v>4</v>
      </c>
      <c r="P133" s="10">
        <v>0.225216</v>
      </c>
      <c r="Q133" s="10">
        <v>230282</v>
      </c>
      <c r="R133" s="10" t="s">
        <v>13</v>
      </c>
      <c r="S133" s="10" t="s">
        <v>1055</v>
      </c>
      <c r="T133" s="13" t="s">
        <v>10</v>
      </c>
      <c r="U133" s="10" t="s">
        <v>60</v>
      </c>
      <c r="V133" s="10" t="s">
        <v>10</v>
      </c>
      <c r="W133" s="10" t="s">
        <v>10</v>
      </c>
      <c r="X133" s="10" t="s">
        <v>10</v>
      </c>
      <c r="Y133" s="11">
        <v>2.1394E-2</v>
      </c>
      <c r="Z133" s="10" t="s">
        <v>1071</v>
      </c>
      <c r="AA133" s="10" t="s">
        <v>1043</v>
      </c>
      <c r="AB133" s="10" t="s">
        <v>61</v>
      </c>
      <c r="AC133" s="12" t="s">
        <v>62</v>
      </c>
      <c r="AD133" s="10" t="s">
        <v>24</v>
      </c>
    </row>
    <row r="134" spans="1:30" s="10" customFormat="1" ht="14">
      <c r="A134" s="10" t="s">
        <v>76</v>
      </c>
      <c r="B134" s="10" t="s">
        <v>77</v>
      </c>
      <c r="C134" s="10" t="s">
        <v>926</v>
      </c>
      <c r="D134" s="10" t="s">
        <v>9</v>
      </c>
      <c r="E134" s="10">
        <v>6450</v>
      </c>
      <c r="F134" s="10" t="s">
        <v>70</v>
      </c>
      <c r="G134" s="10" t="s">
        <v>1177</v>
      </c>
      <c r="H134" s="10" t="s">
        <v>977</v>
      </c>
      <c r="I134" s="10" t="s">
        <v>1321</v>
      </c>
      <c r="J134" s="10" t="s">
        <v>11</v>
      </c>
      <c r="K134" s="10" t="s">
        <v>12</v>
      </c>
      <c r="L134" s="10">
        <v>42.789444439999997</v>
      </c>
      <c r="M134" s="10">
        <v>131.27611110000001</v>
      </c>
      <c r="N134" s="10" t="s">
        <v>1034</v>
      </c>
      <c r="O134" s="10">
        <v>1</v>
      </c>
      <c r="P134" s="10">
        <v>5.5195000000000001E-2</v>
      </c>
      <c r="Q134" s="10">
        <v>63153</v>
      </c>
      <c r="R134" s="10" t="s">
        <v>20</v>
      </c>
      <c r="S134" s="10" t="s">
        <v>1063</v>
      </c>
      <c r="T134" s="13">
        <v>79.239999999999995</v>
      </c>
      <c r="U134" s="10" t="s">
        <v>72</v>
      </c>
      <c r="V134" s="10" t="s">
        <v>79</v>
      </c>
      <c r="W134" s="10">
        <v>6.6000000000000003E-2</v>
      </c>
      <c r="X134" s="10" t="s">
        <v>1063</v>
      </c>
      <c r="Y134" s="11" t="s">
        <v>1063</v>
      </c>
      <c r="Z134" s="10" t="s">
        <v>1063</v>
      </c>
      <c r="AA134" s="10" t="s">
        <v>1042</v>
      </c>
      <c r="AB134" s="10" t="s">
        <v>78</v>
      </c>
      <c r="AC134" s="12">
        <v>4.7999999999999996E-3</v>
      </c>
      <c r="AD134" s="10" t="s">
        <v>24</v>
      </c>
    </row>
    <row r="135" spans="1:30" s="10" customFormat="1" ht="14">
      <c r="A135" s="10" t="s">
        <v>80</v>
      </c>
      <c r="B135" s="10" t="s">
        <v>81</v>
      </c>
      <c r="C135" s="10" t="s">
        <v>926</v>
      </c>
      <c r="D135" s="10" t="s">
        <v>9</v>
      </c>
      <c r="E135" s="10">
        <v>5625</v>
      </c>
      <c r="F135" s="10" t="s">
        <v>1170</v>
      </c>
      <c r="G135" s="10" t="s">
        <v>1175</v>
      </c>
      <c r="H135" s="10" t="s">
        <v>978</v>
      </c>
      <c r="I135" s="10" t="s">
        <v>1321</v>
      </c>
      <c r="J135" s="10" t="s">
        <v>11</v>
      </c>
      <c r="K135" s="10" t="s">
        <v>12</v>
      </c>
      <c r="L135" s="10">
        <v>42.789444439999997</v>
      </c>
      <c r="M135" s="10">
        <v>131.27611110000001</v>
      </c>
      <c r="N135" s="10" t="s">
        <v>1034</v>
      </c>
      <c r="O135" s="10">
        <v>1</v>
      </c>
      <c r="P135" s="10">
        <v>2.7060000000000001E-2</v>
      </c>
      <c r="Q135" s="10">
        <v>31449</v>
      </c>
      <c r="R135" s="10" t="s">
        <v>20</v>
      </c>
      <c r="S135" s="10" t="s">
        <v>1063</v>
      </c>
      <c r="T135" s="13">
        <v>65.290000000000006</v>
      </c>
      <c r="U135" s="10" t="s">
        <v>32</v>
      </c>
      <c r="V135" s="10" t="s">
        <v>83</v>
      </c>
      <c r="W135" s="10">
        <v>9.8000000000000004E-2</v>
      </c>
      <c r="X135" s="10" t="s">
        <v>1063</v>
      </c>
      <c r="Y135" s="11" t="s">
        <v>1063</v>
      </c>
      <c r="Z135" s="10" t="s">
        <v>1063</v>
      </c>
      <c r="AA135" s="10" t="s">
        <v>1042</v>
      </c>
      <c r="AB135" s="10" t="s">
        <v>82</v>
      </c>
      <c r="AC135" s="12">
        <v>3.3700000000000002E-3</v>
      </c>
      <c r="AD135" s="10" t="s">
        <v>24</v>
      </c>
    </row>
    <row r="136" spans="1:30" s="10" customFormat="1" ht="14">
      <c r="A136" s="10" t="s">
        <v>89</v>
      </c>
      <c r="B136" s="10" t="s">
        <v>90</v>
      </c>
      <c r="C136" s="10" t="s">
        <v>926</v>
      </c>
      <c r="D136" s="10" t="s">
        <v>9</v>
      </c>
      <c r="E136" s="10">
        <v>5625</v>
      </c>
      <c r="F136" s="10" t="s">
        <v>1170</v>
      </c>
      <c r="G136" s="10" t="s">
        <v>1175</v>
      </c>
      <c r="H136" s="10" t="s">
        <v>980</v>
      </c>
      <c r="I136" s="10" t="s">
        <v>1321</v>
      </c>
      <c r="J136" s="10" t="s">
        <v>11</v>
      </c>
      <c r="K136" s="10" t="s">
        <v>12</v>
      </c>
      <c r="L136" s="10">
        <v>42.789444439999997</v>
      </c>
      <c r="M136" s="10">
        <v>131.27611110000001</v>
      </c>
      <c r="N136" s="10" t="s">
        <v>1034</v>
      </c>
      <c r="O136" s="10">
        <v>1</v>
      </c>
      <c r="P136" s="10">
        <v>0.14069799999999999</v>
      </c>
      <c r="Q136" s="10">
        <v>152353</v>
      </c>
      <c r="R136" s="10" t="s">
        <v>20</v>
      </c>
      <c r="S136" s="10" t="s">
        <v>1063</v>
      </c>
      <c r="T136" s="13">
        <v>86.34</v>
      </c>
      <c r="U136" s="10" t="s">
        <v>32</v>
      </c>
      <c r="V136" s="10" t="s">
        <v>92</v>
      </c>
      <c r="W136" s="10">
        <v>6.9000000000000006E-2</v>
      </c>
      <c r="X136" s="10" t="s">
        <v>1063</v>
      </c>
      <c r="Y136" s="11" t="s">
        <v>1063</v>
      </c>
      <c r="Z136" s="10" t="s">
        <v>1063</v>
      </c>
      <c r="AA136" s="10" t="s">
        <v>1042</v>
      </c>
      <c r="AB136" s="10" t="s">
        <v>91</v>
      </c>
      <c r="AC136" s="12">
        <v>1.1209999999999999E-2</v>
      </c>
      <c r="AD136" s="10" t="s">
        <v>24</v>
      </c>
    </row>
    <row r="137" spans="1:30" s="10" customFormat="1" ht="14">
      <c r="A137" s="10" t="s">
        <v>84</v>
      </c>
      <c r="B137" s="10" t="s">
        <v>85</v>
      </c>
      <c r="C137" s="10" t="s">
        <v>926</v>
      </c>
      <c r="D137" s="10" t="s">
        <v>9</v>
      </c>
      <c r="E137" s="10">
        <v>5625</v>
      </c>
      <c r="F137" s="10" t="s">
        <v>803</v>
      </c>
      <c r="G137" s="10" t="s">
        <v>1175</v>
      </c>
      <c r="H137" s="10" t="s">
        <v>979</v>
      </c>
      <c r="I137" s="10" t="s">
        <v>1321</v>
      </c>
      <c r="J137" s="10" t="s">
        <v>11</v>
      </c>
      <c r="K137" s="10" t="s">
        <v>12</v>
      </c>
      <c r="L137" s="10">
        <v>42.789444439999997</v>
      </c>
      <c r="M137" s="10">
        <v>131.27611110000001</v>
      </c>
      <c r="N137" s="10" t="s">
        <v>1034</v>
      </c>
      <c r="O137" s="10">
        <v>1</v>
      </c>
      <c r="P137" s="10">
        <v>1.6992E-2</v>
      </c>
      <c r="Q137" s="10">
        <v>20103</v>
      </c>
      <c r="R137" s="10" t="s">
        <v>13</v>
      </c>
      <c r="S137" s="10" t="s">
        <v>1084</v>
      </c>
      <c r="T137" s="13">
        <v>54.04</v>
      </c>
      <c r="U137" s="10" t="s">
        <v>32</v>
      </c>
      <c r="V137" s="10" t="s">
        <v>87</v>
      </c>
      <c r="W137" s="10">
        <v>9.7000000000000003E-2</v>
      </c>
      <c r="X137" s="10">
        <v>8</v>
      </c>
      <c r="Y137" s="11" t="s">
        <v>88</v>
      </c>
      <c r="Z137" s="10" t="s">
        <v>88</v>
      </c>
      <c r="AA137" s="10" t="s">
        <v>1042</v>
      </c>
      <c r="AB137" s="10" t="s">
        <v>86</v>
      </c>
      <c r="AC137" s="12">
        <v>3.7000000000000002E-3</v>
      </c>
      <c r="AD137" s="10" t="s">
        <v>24</v>
      </c>
    </row>
    <row r="138" spans="1:30" s="10" customFormat="1" ht="14">
      <c r="A138" s="10" t="s">
        <v>93</v>
      </c>
      <c r="B138" s="10" t="s">
        <v>94</v>
      </c>
      <c r="C138" s="10" t="s">
        <v>926</v>
      </c>
      <c r="D138" s="10" t="s">
        <v>9</v>
      </c>
      <c r="E138" s="10">
        <v>5625</v>
      </c>
      <c r="F138" s="10" t="s">
        <v>803</v>
      </c>
      <c r="G138" s="10" t="s">
        <v>1175</v>
      </c>
      <c r="H138" s="10" t="s">
        <v>981</v>
      </c>
      <c r="I138" s="10" t="s">
        <v>1321</v>
      </c>
      <c r="J138" s="10" t="s">
        <v>11</v>
      </c>
      <c r="K138" s="10" t="s">
        <v>12</v>
      </c>
      <c r="L138" s="10">
        <v>42.789444439999997</v>
      </c>
      <c r="M138" s="10">
        <v>131.27611110000001</v>
      </c>
      <c r="N138" s="10" t="s">
        <v>1034</v>
      </c>
      <c r="O138" s="10">
        <v>1</v>
      </c>
      <c r="P138" s="10">
        <v>5.0506000000000002E-2</v>
      </c>
      <c r="Q138" s="10">
        <v>58853</v>
      </c>
      <c r="R138" s="10" t="s">
        <v>13</v>
      </c>
      <c r="S138" s="10" t="s">
        <v>1049</v>
      </c>
      <c r="T138" s="13">
        <v>32.97</v>
      </c>
      <c r="U138" s="10" t="s">
        <v>32</v>
      </c>
      <c r="V138" s="10" t="s">
        <v>83</v>
      </c>
      <c r="W138" s="10">
        <v>8.2000000000000003E-2</v>
      </c>
      <c r="X138" s="10">
        <v>10</v>
      </c>
      <c r="Y138" s="11" t="s">
        <v>88</v>
      </c>
      <c r="Z138" s="10" t="s">
        <v>88</v>
      </c>
      <c r="AA138" s="10" t="s">
        <v>1042</v>
      </c>
      <c r="AB138" s="10" t="s">
        <v>95</v>
      </c>
      <c r="AC138" s="12">
        <v>2.0300000000000001E-3</v>
      </c>
      <c r="AD138" s="10" t="s">
        <v>24</v>
      </c>
    </row>
    <row r="139" spans="1:30" s="10" customFormat="1" ht="14">
      <c r="A139" s="10" t="s">
        <v>121</v>
      </c>
      <c r="B139" s="10" t="s">
        <v>122</v>
      </c>
      <c r="C139" s="10" t="s">
        <v>926</v>
      </c>
      <c r="D139" s="10" t="s">
        <v>9</v>
      </c>
      <c r="E139" s="10">
        <v>819</v>
      </c>
      <c r="F139" s="10" t="s">
        <v>802</v>
      </c>
      <c r="G139" s="10" t="s">
        <v>1221</v>
      </c>
      <c r="H139" s="10" t="s">
        <v>972</v>
      </c>
      <c r="I139" s="10" t="s">
        <v>1321</v>
      </c>
      <c r="J139" s="10" t="s">
        <v>110</v>
      </c>
      <c r="K139" s="10" t="s">
        <v>12</v>
      </c>
      <c r="L139" s="10">
        <v>45.913611109999998</v>
      </c>
      <c r="M139" s="10">
        <v>134.87694440000001</v>
      </c>
      <c r="N139" s="10" t="s">
        <v>1034</v>
      </c>
      <c r="O139" s="10">
        <v>3</v>
      </c>
      <c r="P139" s="10">
        <v>0.12934799999999999</v>
      </c>
      <c r="Q139" s="10">
        <v>142242</v>
      </c>
      <c r="R139" s="10" t="s">
        <v>13</v>
      </c>
      <c r="S139" s="10" t="s">
        <v>1053</v>
      </c>
      <c r="T139" s="13" t="s">
        <v>10</v>
      </c>
      <c r="U139" s="10" t="s">
        <v>123</v>
      </c>
      <c r="V139" s="10" t="s">
        <v>10</v>
      </c>
      <c r="W139" s="10" t="s">
        <v>10</v>
      </c>
      <c r="X139" s="10" t="s">
        <v>10</v>
      </c>
      <c r="Y139" s="11">
        <v>6.3883999999999996E-2</v>
      </c>
      <c r="Z139" s="10" t="s">
        <v>1068</v>
      </c>
      <c r="AA139" s="10" t="s">
        <v>1045</v>
      </c>
      <c r="AB139" s="10" t="s">
        <v>124</v>
      </c>
      <c r="AC139" s="12" t="s">
        <v>125</v>
      </c>
      <c r="AD139" s="10" t="s">
        <v>24</v>
      </c>
    </row>
    <row r="140" spans="1:30" s="10" customFormat="1" ht="14">
      <c r="A140" s="10" t="s">
        <v>107</v>
      </c>
      <c r="B140" s="10" t="s">
        <v>108</v>
      </c>
      <c r="C140" s="10" t="s">
        <v>926</v>
      </c>
      <c r="D140" s="10" t="s">
        <v>109</v>
      </c>
      <c r="E140" s="10">
        <v>815</v>
      </c>
      <c r="F140" s="10" t="s">
        <v>1017</v>
      </c>
      <c r="G140" s="10" t="s">
        <v>1221</v>
      </c>
      <c r="H140" s="10" t="s">
        <v>972</v>
      </c>
      <c r="I140" s="10" t="s">
        <v>1321</v>
      </c>
      <c r="J140" s="10" t="s">
        <v>110</v>
      </c>
      <c r="K140" s="10" t="s">
        <v>12</v>
      </c>
      <c r="L140" s="10">
        <v>45.913611109999998</v>
      </c>
      <c r="M140" s="10">
        <v>134.87694440000001</v>
      </c>
      <c r="N140" s="10" t="s">
        <v>1034</v>
      </c>
      <c r="O140" s="10">
        <v>1</v>
      </c>
      <c r="P140" s="10">
        <v>0.33300000000000002</v>
      </c>
      <c r="Q140" s="10">
        <v>305914</v>
      </c>
      <c r="R140" s="10" t="s">
        <v>20</v>
      </c>
      <c r="S140" s="10" t="s">
        <v>1063</v>
      </c>
      <c r="T140" s="13">
        <v>141</v>
      </c>
      <c r="U140" s="10" t="s">
        <v>111</v>
      </c>
      <c r="V140" s="10" t="s">
        <v>112</v>
      </c>
      <c r="W140" s="10">
        <v>3.5999999999999997E-2</v>
      </c>
      <c r="X140" s="10" t="s">
        <v>1063</v>
      </c>
      <c r="Y140" s="11" t="s">
        <v>1063</v>
      </c>
      <c r="Z140" s="10" t="s">
        <v>1063</v>
      </c>
      <c r="AA140" s="10" t="s">
        <v>1042</v>
      </c>
      <c r="AB140" s="10" t="s">
        <v>113</v>
      </c>
      <c r="AC140" s="12">
        <v>2.9700000000000001E-2</v>
      </c>
      <c r="AD140" s="10" t="s">
        <v>24</v>
      </c>
    </row>
    <row r="141" spans="1:30" s="10" customFormat="1" ht="14">
      <c r="A141" s="10" t="s">
        <v>928</v>
      </c>
      <c r="B141" s="10" t="s">
        <v>1326</v>
      </c>
      <c r="C141" s="10" t="s">
        <v>929</v>
      </c>
      <c r="D141" s="10" t="s">
        <v>407</v>
      </c>
      <c r="E141" s="10">
        <v>75</v>
      </c>
      <c r="F141" s="10" t="s">
        <v>1328</v>
      </c>
      <c r="G141" s="10" t="s">
        <v>1327</v>
      </c>
      <c r="H141" s="10" t="s">
        <v>982</v>
      </c>
      <c r="I141" s="10" t="s">
        <v>1321</v>
      </c>
      <c r="J141" s="10" t="s">
        <v>930</v>
      </c>
      <c r="K141" s="10" t="s">
        <v>12</v>
      </c>
      <c r="L141" s="10">
        <v>46.489443999999999</v>
      </c>
      <c r="M141" s="10">
        <v>141.85583299999999</v>
      </c>
      <c r="N141" s="10" t="s">
        <v>1034</v>
      </c>
      <c r="O141" s="10">
        <v>1</v>
      </c>
      <c r="P141" s="10">
        <v>0.163272</v>
      </c>
      <c r="Q141" s="10">
        <v>172875</v>
      </c>
      <c r="R141" s="10" t="s">
        <v>933</v>
      </c>
      <c r="S141" s="10" t="s">
        <v>1054</v>
      </c>
      <c r="T141" s="13">
        <v>29.44</v>
      </c>
      <c r="U141" s="10" t="s">
        <v>131</v>
      </c>
      <c r="V141" s="10" t="s">
        <v>932</v>
      </c>
      <c r="W141" s="10">
        <v>8.4000000000000005E-2</v>
      </c>
      <c r="X141" s="10">
        <v>65</v>
      </c>
      <c r="Y141" s="11" t="s">
        <v>88</v>
      </c>
      <c r="Z141" s="10" t="s">
        <v>88</v>
      </c>
      <c r="AA141" s="10" t="s">
        <v>1042</v>
      </c>
      <c r="AB141" s="10" t="s">
        <v>931</v>
      </c>
      <c r="AC141" s="12">
        <v>4.2900000000000004E-3</v>
      </c>
      <c r="AD141" s="10" t="s">
        <v>24</v>
      </c>
    </row>
    <row r="142" spans="1:30" s="10" customFormat="1" ht="14">
      <c r="A142" s="10" t="s">
        <v>100</v>
      </c>
      <c r="B142" s="10" t="s">
        <v>101</v>
      </c>
      <c r="C142" s="10" t="s">
        <v>926</v>
      </c>
      <c r="D142" s="10" t="s">
        <v>9</v>
      </c>
      <c r="E142" s="10">
        <v>2863</v>
      </c>
      <c r="F142" s="10" t="s">
        <v>1016</v>
      </c>
      <c r="G142" s="10" t="s">
        <v>1220</v>
      </c>
      <c r="H142" s="10" t="s">
        <v>974</v>
      </c>
      <c r="I142" s="10" t="s">
        <v>1321</v>
      </c>
      <c r="J142" s="10" t="s">
        <v>102</v>
      </c>
      <c r="K142" s="10" t="s">
        <v>12</v>
      </c>
      <c r="L142" s="10">
        <v>43.061388890000003</v>
      </c>
      <c r="M142" s="10">
        <v>131.88666670000001</v>
      </c>
      <c r="N142" s="10" t="s">
        <v>1034</v>
      </c>
      <c r="O142" s="10">
        <v>1</v>
      </c>
      <c r="P142" s="10">
        <v>2.9649999999999999</v>
      </c>
      <c r="Q142" s="10">
        <v>725416</v>
      </c>
      <c r="R142" s="10" t="s">
        <v>13</v>
      </c>
      <c r="S142" s="10" t="s">
        <v>1058</v>
      </c>
      <c r="T142" s="13">
        <v>407</v>
      </c>
      <c r="U142" s="10" t="s">
        <v>15</v>
      </c>
      <c r="V142" s="10" t="s">
        <v>103</v>
      </c>
      <c r="W142" s="10">
        <v>8.2000000000000003E-2</v>
      </c>
      <c r="X142" s="10">
        <v>3602</v>
      </c>
      <c r="Y142" s="11">
        <v>5.5970000000000004E-3</v>
      </c>
      <c r="Z142" s="10" t="s">
        <v>104</v>
      </c>
      <c r="AA142" s="10" t="s">
        <v>1042</v>
      </c>
      <c r="AB142" s="10" t="s">
        <v>105</v>
      </c>
      <c r="AC142" s="12">
        <v>0.25169999999999998</v>
      </c>
      <c r="AD142" s="10" t="s">
        <v>156</v>
      </c>
    </row>
    <row r="143" spans="1:30" s="10" customFormat="1" ht="14">
      <c r="A143" s="10" t="s">
        <v>363</v>
      </c>
      <c r="B143" s="10" t="s">
        <v>364</v>
      </c>
      <c r="C143" s="10" t="s">
        <v>988</v>
      </c>
      <c r="D143" s="10" t="s">
        <v>136</v>
      </c>
      <c r="E143" s="10">
        <v>1500</v>
      </c>
      <c r="F143" s="10" t="s">
        <v>1021</v>
      </c>
      <c r="G143" s="10" t="s">
        <v>1179</v>
      </c>
      <c r="H143" s="10" t="s">
        <v>366</v>
      </c>
      <c r="I143" s="10" t="s">
        <v>1321</v>
      </c>
      <c r="J143" s="10" t="s">
        <v>367</v>
      </c>
      <c r="K143" s="10" t="s">
        <v>163</v>
      </c>
      <c r="L143" s="10">
        <v>22.675000000000001</v>
      </c>
      <c r="M143" s="10">
        <v>121.49</v>
      </c>
      <c r="N143" s="10" t="s">
        <v>1034</v>
      </c>
      <c r="O143" s="10">
        <v>1</v>
      </c>
      <c r="P143" s="10">
        <v>1.816535</v>
      </c>
      <c r="Q143" s="10">
        <v>699033</v>
      </c>
      <c r="R143" s="10" t="s">
        <v>20</v>
      </c>
      <c r="S143" s="10" t="s">
        <v>1063</v>
      </c>
      <c r="T143" s="13">
        <v>144.1</v>
      </c>
      <c r="U143" s="10" t="s">
        <v>369</v>
      </c>
      <c r="V143" s="10" t="s">
        <v>370</v>
      </c>
      <c r="W143" s="10">
        <v>0.248</v>
      </c>
      <c r="X143" s="15" t="s">
        <v>1063</v>
      </c>
      <c r="Y143" s="16" t="s">
        <v>1063</v>
      </c>
      <c r="Z143" s="15" t="s">
        <v>1063</v>
      </c>
      <c r="AA143" s="10" t="s">
        <v>1042</v>
      </c>
      <c r="AB143" s="10" t="s">
        <v>368</v>
      </c>
      <c r="AC143" s="12">
        <v>0.11509999999999999</v>
      </c>
      <c r="AD143" s="10" t="s">
        <v>24</v>
      </c>
    </row>
    <row r="144" spans="1:30" s="10" customFormat="1" ht="14">
      <c r="A144" s="10" t="s">
        <v>371</v>
      </c>
      <c r="B144" s="10" t="s">
        <v>372</v>
      </c>
      <c r="C144" s="10" t="s">
        <v>988</v>
      </c>
      <c r="D144" s="10" t="s">
        <v>9</v>
      </c>
      <c r="E144" s="10">
        <v>1500</v>
      </c>
      <c r="F144" s="10" t="s">
        <v>365</v>
      </c>
      <c r="G144" s="10" t="s">
        <v>1179</v>
      </c>
      <c r="H144" s="10" t="s">
        <v>804</v>
      </c>
      <c r="I144" s="10" t="s">
        <v>1321</v>
      </c>
      <c r="J144" s="10" t="s">
        <v>367</v>
      </c>
      <c r="K144" s="10" t="s">
        <v>163</v>
      </c>
      <c r="L144" s="10">
        <v>22.675000000000001</v>
      </c>
      <c r="M144" s="10">
        <v>121.49</v>
      </c>
      <c r="N144" s="10" t="s">
        <v>1034</v>
      </c>
      <c r="O144" s="10">
        <v>1</v>
      </c>
      <c r="P144" s="10">
        <v>2.699E-3</v>
      </c>
      <c r="Q144" s="10">
        <v>3247</v>
      </c>
      <c r="R144" s="10" t="s">
        <v>13</v>
      </c>
      <c r="S144" s="10" t="s">
        <v>1084</v>
      </c>
      <c r="T144" s="14">
        <v>3.1</v>
      </c>
      <c r="U144" s="10" t="s">
        <v>369</v>
      </c>
      <c r="V144" s="10" t="s">
        <v>374</v>
      </c>
      <c r="W144" s="10">
        <v>0.24</v>
      </c>
      <c r="X144" s="10">
        <v>1</v>
      </c>
      <c r="Y144" s="11" t="s">
        <v>88</v>
      </c>
      <c r="Z144" s="10" t="s">
        <v>88</v>
      </c>
      <c r="AA144" s="10" t="s">
        <v>1042</v>
      </c>
      <c r="AB144" s="10" t="s">
        <v>373</v>
      </c>
      <c r="AC144" s="12">
        <v>2.5999999999999998E-4</v>
      </c>
      <c r="AD144" s="10" t="s">
        <v>1210</v>
      </c>
    </row>
    <row r="145" spans="1:30" s="10" customFormat="1" ht="14">
      <c r="A145" s="10" t="s">
        <v>195</v>
      </c>
      <c r="B145" s="10" t="s">
        <v>196</v>
      </c>
      <c r="C145" s="10" t="s">
        <v>988</v>
      </c>
      <c r="D145" s="10" t="s">
        <v>136</v>
      </c>
      <c r="E145" s="10">
        <v>3282</v>
      </c>
      <c r="F145" s="10" t="s">
        <v>1019</v>
      </c>
      <c r="G145" s="10" t="s">
        <v>1179</v>
      </c>
      <c r="H145" s="10" t="s">
        <v>983</v>
      </c>
      <c r="I145" s="10" t="s">
        <v>1321</v>
      </c>
      <c r="J145" s="10" t="s">
        <v>162</v>
      </c>
      <c r="K145" s="10" t="s">
        <v>163</v>
      </c>
      <c r="L145" s="10">
        <v>24.327777780000002</v>
      </c>
      <c r="M145" s="10">
        <v>121.7655556</v>
      </c>
      <c r="N145" s="10" t="s">
        <v>1034</v>
      </c>
      <c r="O145" s="10">
        <v>1</v>
      </c>
      <c r="P145" s="10">
        <v>3.7690260000000002</v>
      </c>
      <c r="Q145" s="10">
        <v>939567</v>
      </c>
      <c r="R145" s="10" t="s">
        <v>13</v>
      </c>
      <c r="S145" s="10" t="s">
        <v>169</v>
      </c>
      <c r="T145" s="13">
        <v>381</v>
      </c>
      <c r="U145" s="10" t="s">
        <v>42</v>
      </c>
      <c r="V145" s="10" t="s">
        <v>79</v>
      </c>
      <c r="W145" s="10">
        <v>0.16300000000000001</v>
      </c>
      <c r="X145" s="10">
        <v>6211</v>
      </c>
      <c r="Y145" s="11">
        <v>7.0439999999999999E-3</v>
      </c>
      <c r="Z145" s="10" t="s">
        <v>237</v>
      </c>
      <c r="AA145" s="10" t="s">
        <v>1042</v>
      </c>
      <c r="AB145" s="10" t="s">
        <v>238</v>
      </c>
      <c r="AC145" s="12">
        <v>0.63490000000000002</v>
      </c>
      <c r="AD145" s="10" t="s">
        <v>106</v>
      </c>
    </row>
    <row r="146" spans="1:30" s="10" customFormat="1" ht="14">
      <c r="A146" s="10" t="s">
        <v>256</v>
      </c>
      <c r="B146" s="10" t="s">
        <v>257</v>
      </c>
      <c r="C146" s="10" t="s">
        <v>988</v>
      </c>
      <c r="D146" s="10" t="s">
        <v>258</v>
      </c>
      <c r="E146" s="10">
        <v>1643</v>
      </c>
      <c r="F146" s="10" t="s">
        <v>161</v>
      </c>
      <c r="G146" s="10" t="s">
        <v>1179</v>
      </c>
      <c r="H146" s="10" t="s">
        <v>983</v>
      </c>
      <c r="I146" s="10" t="s">
        <v>1321</v>
      </c>
      <c r="J146" s="10" t="s">
        <v>162</v>
      </c>
      <c r="K146" s="10" t="s">
        <v>163</v>
      </c>
      <c r="L146" s="10">
        <v>24.327777780000002</v>
      </c>
      <c r="M146" s="10">
        <v>121.7655556</v>
      </c>
      <c r="N146" s="10" t="s">
        <v>1034</v>
      </c>
      <c r="O146" s="10">
        <v>1</v>
      </c>
      <c r="P146" s="10">
        <v>2.5242000000000001E-2</v>
      </c>
      <c r="Q146" s="10">
        <v>29316</v>
      </c>
      <c r="R146" s="10" t="s">
        <v>20</v>
      </c>
      <c r="S146" s="10" t="s">
        <v>1063</v>
      </c>
      <c r="T146" s="13">
        <v>35.299999999999997</v>
      </c>
      <c r="U146" s="10" t="s">
        <v>42</v>
      </c>
      <c r="V146" s="10" t="s">
        <v>155</v>
      </c>
      <c r="W146" s="10">
        <v>0.10199999999999999</v>
      </c>
      <c r="X146" s="15" t="s">
        <v>1063</v>
      </c>
      <c r="Y146" s="16" t="s">
        <v>1063</v>
      </c>
      <c r="Z146" s="15" t="s">
        <v>1063</v>
      </c>
      <c r="AA146" s="10" t="s">
        <v>1042</v>
      </c>
      <c r="AB146" s="10" t="s">
        <v>259</v>
      </c>
      <c r="AC146" s="12">
        <v>1.12E-2</v>
      </c>
      <c r="AD146" s="10" t="s">
        <v>24</v>
      </c>
    </row>
    <row r="147" spans="1:30" s="10" customFormat="1" ht="14">
      <c r="A147" s="10" t="s">
        <v>305</v>
      </c>
      <c r="B147" s="10" t="s">
        <v>306</v>
      </c>
      <c r="C147" s="10" t="s">
        <v>988</v>
      </c>
      <c r="D147" s="10" t="s">
        <v>9</v>
      </c>
      <c r="E147" s="10">
        <v>1643</v>
      </c>
      <c r="F147" s="10" t="s">
        <v>161</v>
      </c>
      <c r="G147" s="10" t="s">
        <v>1179</v>
      </c>
      <c r="H147" s="10" t="s">
        <v>983</v>
      </c>
      <c r="I147" s="10" t="s">
        <v>1321</v>
      </c>
      <c r="J147" s="10" t="s">
        <v>162</v>
      </c>
      <c r="K147" s="10" t="s">
        <v>163</v>
      </c>
      <c r="L147" s="10">
        <v>24.327777780000002</v>
      </c>
      <c r="M147" s="10">
        <v>121.7655556</v>
      </c>
      <c r="N147" s="10" t="s">
        <v>1034</v>
      </c>
      <c r="O147" s="10">
        <v>1</v>
      </c>
      <c r="P147" s="10">
        <v>2.9382999999999999E-2</v>
      </c>
      <c r="Q147" s="10">
        <v>34482</v>
      </c>
      <c r="R147" s="10" t="s">
        <v>13</v>
      </c>
      <c r="S147" s="10" t="s">
        <v>1084</v>
      </c>
      <c r="T147" s="13">
        <v>10.6</v>
      </c>
      <c r="U147" s="10" t="s">
        <v>194</v>
      </c>
      <c r="V147" s="10" t="s">
        <v>308</v>
      </c>
      <c r="W147" s="10">
        <v>0.23400000000000001</v>
      </c>
      <c r="X147" s="10">
        <v>5</v>
      </c>
      <c r="Y147" s="11" t="s">
        <v>88</v>
      </c>
      <c r="Z147" s="10" t="s">
        <v>88</v>
      </c>
      <c r="AA147" s="10" t="s">
        <v>1042</v>
      </c>
      <c r="AB147" s="10" t="s">
        <v>307</v>
      </c>
      <c r="AC147" s="12">
        <v>1.83E-3</v>
      </c>
      <c r="AD147" s="10" t="s">
        <v>24</v>
      </c>
    </row>
    <row r="148" spans="1:30" s="10" customFormat="1" ht="14">
      <c r="A148" s="10" t="s">
        <v>274</v>
      </c>
      <c r="B148" s="10" t="s">
        <v>275</v>
      </c>
      <c r="C148" s="10" t="s">
        <v>988</v>
      </c>
      <c r="D148" s="10" t="s">
        <v>9</v>
      </c>
      <c r="E148" s="10">
        <v>1643</v>
      </c>
      <c r="F148" s="10" t="s">
        <v>161</v>
      </c>
      <c r="G148" s="10" t="s">
        <v>1179</v>
      </c>
      <c r="H148" s="10" t="s">
        <v>983</v>
      </c>
      <c r="I148" s="10" t="s">
        <v>1321</v>
      </c>
      <c r="J148" s="10" t="s">
        <v>162</v>
      </c>
      <c r="K148" s="10" t="s">
        <v>163</v>
      </c>
      <c r="L148" s="10">
        <v>24.327777780000002</v>
      </c>
      <c r="M148" s="10">
        <v>121.7655556</v>
      </c>
      <c r="N148" s="10" t="s">
        <v>1034</v>
      </c>
      <c r="O148" s="10">
        <v>1</v>
      </c>
      <c r="P148" s="10">
        <v>3.8545999999999997E-2</v>
      </c>
      <c r="Q148" s="10">
        <v>45091</v>
      </c>
      <c r="R148" s="10" t="s">
        <v>13</v>
      </c>
      <c r="S148" s="10" t="s">
        <v>1084</v>
      </c>
      <c r="T148" s="13">
        <v>71.099999999999994</v>
      </c>
      <c r="U148" s="10" t="s">
        <v>276</v>
      </c>
      <c r="V148" s="10" t="s">
        <v>277</v>
      </c>
      <c r="W148" s="10">
        <v>0.111</v>
      </c>
      <c r="X148" s="10">
        <v>6</v>
      </c>
      <c r="Y148" s="11" t="s">
        <v>88</v>
      </c>
      <c r="Z148" s="10" t="s">
        <v>88</v>
      </c>
      <c r="AA148" s="10" t="s">
        <v>1042</v>
      </c>
      <c r="AB148" s="10" t="s">
        <v>278</v>
      </c>
      <c r="AC148" s="12">
        <v>6.7000000000000002E-3</v>
      </c>
      <c r="AD148" s="10" t="s">
        <v>24</v>
      </c>
    </row>
    <row r="149" spans="1:30" s="10" customFormat="1" ht="14">
      <c r="A149" s="10" t="s">
        <v>289</v>
      </c>
      <c r="B149" s="10" t="s">
        <v>290</v>
      </c>
      <c r="C149" s="10" t="s">
        <v>988</v>
      </c>
      <c r="D149" s="10" t="s">
        <v>9</v>
      </c>
      <c r="E149" s="10">
        <v>1643</v>
      </c>
      <c r="F149" s="10" t="s">
        <v>161</v>
      </c>
      <c r="G149" s="10" t="s">
        <v>1179</v>
      </c>
      <c r="H149" s="10" t="s">
        <v>983</v>
      </c>
      <c r="I149" s="10" t="s">
        <v>1321</v>
      </c>
      <c r="J149" s="10" t="s">
        <v>162</v>
      </c>
      <c r="K149" s="10" t="s">
        <v>163</v>
      </c>
      <c r="L149" s="10">
        <v>24.327777780000002</v>
      </c>
      <c r="M149" s="10">
        <v>121.7655556</v>
      </c>
      <c r="N149" s="10" t="s">
        <v>1034</v>
      </c>
      <c r="O149" s="10">
        <v>1</v>
      </c>
      <c r="P149" s="10">
        <v>6.2400999999999998E-2</v>
      </c>
      <c r="Q149" s="10">
        <v>71910</v>
      </c>
      <c r="R149" s="10" t="s">
        <v>13</v>
      </c>
      <c r="S149" s="10" t="s">
        <v>291</v>
      </c>
      <c r="T149" s="13">
        <v>148</v>
      </c>
      <c r="U149" s="10" t="s">
        <v>223</v>
      </c>
      <c r="V149" s="10" t="s">
        <v>277</v>
      </c>
      <c r="W149" s="10">
        <v>9.1999999999999998E-2</v>
      </c>
      <c r="X149" s="10">
        <v>7</v>
      </c>
      <c r="Y149" s="11" t="s">
        <v>88</v>
      </c>
      <c r="Z149" s="10" t="s">
        <v>88</v>
      </c>
      <c r="AA149" s="10" t="s">
        <v>1042</v>
      </c>
      <c r="AB149" s="10" t="s">
        <v>292</v>
      </c>
      <c r="AC149" s="12">
        <v>1.35E-2</v>
      </c>
      <c r="AD149" s="10" t="s">
        <v>24</v>
      </c>
    </row>
    <row r="150" spans="1:30" s="10" customFormat="1" ht="14">
      <c r="A150" s="10" t="s">
        <v>269</v>
      </c>
      <c r="B150" s="10" t="s">
        <v>270</v>
      </c>
      <c r="C150" s="10" t="s">
        <v>988</v>
      </c>
      <c r="D150" s="10" t="s">
        <v>258</v>
      </c>
      <c r="E150" s="10">
        <v>1643</v>
      </c>
      <c r="F150" s="10" t="s">
        <v>161</v>
      </c>
      <c r="G150" s="10" t="s">
        <v>1179</v>
      </c>
      <c r="H150" s="10" t="s">
        <v>983</v>
      </c>
      <c r="I150" s="10" t="s">
        <v>1321</v>
      </c>
      <c r="J150" s="10" t="s">
        <v>162</v>
      </c>
      <c r="K150" s="10" t="s">
        <v>163</v>
      </c>
      <c r="L150" s="10">
        <v>24.327777780000002</v>
      </c>
      <c r="M150" s="10">
        <v>121.7655556</v>
      </c>
      <c r="N150" s="10" t="s">
        <v>1034</v>
      </c>
      <c r="O150" s="10">
        <v>1</v>
      </c>
      <c r="P150" s="10">
        <v>2.99315</v>
      </c>
      <c r="Q150" s="10">
        <v>735709</v>
      </c>
      <c r="R150" s="10" t="s">
        <v>20</v>
      </c>
      <c r="S150" s="10" t="s">
        <v>1063</v>
      </c>
      <c r="T150" s="13">
        <v>131</v>
      </c>
      <c r="U150" s="10" t="s">
        <v>271</v>
      </c>
      <c r="V150" s="10" t="s">
        <v>272</v>
      </c>
      <c r="W150" s="10">
        <v>0.186</v>
      </c>
      <c r="X150" s="15" t="s">
        <v>1063</v>
      </c>
      <c r="Y150" s="16" t="s">
        <v>1063</v>
      </c>
      <c r="Z150" s="15" t="s">
        <v>1063</v>
      </c>
      <c r="AA150" s="10" t="s">
        <v>1042</v>
      </c>
      <c r="AB150" s="10" t="s">
        <v>273</v>
      </c>
      <c r="AC150" s="12">
        <v>0.37240000000000001</v>
      </c>
      <c r="AD150" s="10" t="s">
        <v>24</v>
      </c>
    </row>
    <row r="151" spans="1:30" s="10" customFormat="1" ht="14">
      <c r="A151" s="10" t="s">
        <v>159</v>
      </c>
      <c r="B151" s="10" t="s">
        <v>160</v>
      </c>
      <c r="C151" s="10" t="s">
        <v>988</v>
      </c>
      <c r="D151" s="10" t="s">
        <v>136</v>
      </c>
      <c r="E151" s="10">
        <v>1643</v>
      </c>
      <c r="F151" s="10" t="s">
        <v>161</v>
      </c>
      <c r="G151" s="10" t="s">
        <v>1179</v>
      </c>
      <c r="H151" s="10" t="s">
        <v>983</v>
      </c>
      <c r="I151" s="10" t="s">
        <v>1321</v>
      </c>
      <c r="J151" s="10" t="s">
        <v>162</v>
      </c>
      <c r="K151" s="10" t="s">
        <v>163</v>
      </c>
      <c r="L151" s="10">
        <v>24.327777780000002</v>
      </c>
      <c r="M151" s="10">
        <v>121.7655556</v>
      </c>
      <c r="N151" s="10" t="s">
        <v>1034</v>
      </c>
      <c r="O151" s="10">
        <v>1</v>
      </c>
      <c r="P151" s="10">
        <v>5.0309999999999997</v>
      </c>
      <c r="Q151" s="10">
        <v>788976</v>
      </c>
      <c r="R151" s="10" t="s">
        <v>20</v>
      </c>
      <c r="S151" s="10" t="s">
        <v>1063</v>
      </c>
      <c r="T151" s="13">
        <v>407</v>
      </c>
      <c r="U151" s="10" t="s">
        <v>164</v>
      </c>
      <c r="V151" s="10" t="s">
        <v>165</v>
      </c>
      <c r="W151" s="10">
        <v>0.35799999999999998</v>
      </c>
      <c r="X151" s="15" t="s">
        <v>1063</v>
      </c>
      <c r="Y151" s="16" t="s">
        <v>1063</v>
      </c>
      <c r="Z151" s="15" t="s">
        <v>1063</v>
      </c>
      <c r="AA151" s="10" t="s">
        <v>1041</v>
      </c>
      <c r="AB151" s="10" t="s">
        <v>166</v>
      </c>
      <c r="AC151" s="12">
        <v>0.37280000000000002</v>
      </c>
      <c r="AD151" s="10" t="s">
        <v>24</v>
      </c>
    </row>
    <row r="152" spans="1:30" s="10" customFormat="1" ht="14">
      <c r="A152" s="10" t="s">
        <v>189</v>
      </c>
      <c r="B152" s="10" t="s">
        <v>190</v>
      </c>
      <c r="C152" s="10" t="s">
        <v>988</v>
      </c>
      <c r="D152" s="10" t="s">
        <v>136</v>
      </c>
      <c r="E152" s="10">
        <v>1643</v>
      </c>
      <c r="F152" s="10" t="s">
        <v>161</v>
      </c>
      <c r="G152" s="10" t="s">
        <v>1179</v>
      </c>
      <c r="H152" s="10" t="s">
        <v>983</v>
      </c>
      <c r="I152" s="10" t="s">
        <v>1321</v>
      </c>
      <c r="J152" s="10" t="s">
        <v>162</v>
      </c>
      <c r="K152" s="10" t="s">
        <v>163</v>
      </c>
      <c r="L152" s="10">
        <v>24.327777780000002</v>
      </c>
      <c r="M152" s="10">
        <v>121.7655556</v>
      </c>
      <c r="N152" s="10" t="s">
        <v>1034</v>
      </c>
      <c r="O152" s="10">
        <v>2</v>
      </c>
      <c r="P152" s="10">
        <v>1.7802169999999999</v>
      </c>
      <c r="Q152" s="10">
        <v>792640</v>
      </c>
      <c r="R152" s="10" t="s">
        <v>20</v>
      </c>
      <c r="S152" s="10" t="s">
        <v>1063</v>
      </c>
      <c r="T152" s="13" t="s">
        <v>10</v>
      </c>
      <c r="U152" s="10" t="s">
        <v>191</v>
      </c>
      <c r="V152" s="10" t="s">
        <v>10</v>
      </c>
      <c r="W152" s="10" t="s">
        <v>10</v>
      </c>
      <c r="X152" s="10" t="s">
        <v>1063</v>
      </c>
      <c r="Y152" s="11" t="s">
        <v>1063</v>
      </c>
      <c r="Z152" s="10" t="s">
        <v>1063</v>
      </c>
      <c r="AA152" s="10" t="s">
        <v>1044</v>
      </c>
      <c r="AB152" s="10" t="s">
        <v>247</v>
      </c>
      <c r="AC152" s="12" t="s">
        <v>248</v>
      </c>
      <c r="AD152" s="10" t="s">
        <v>24</v>
      </c>
    </row>
    <row r="153" spans="1:30" s="10" customFormat="1" ht="14">
      <c r="A153" s="10" t="s">
        <v>187</v>
      </c>
      <c r="B153" s="10" t="s">
        <v>188</v>
      </c>
      <c r="C153" s="10" t="s">
        <v>988</v>
      </c>
      <c r="D153" s="10" t="s">
        <v>136</v>
      </c>
      <c r="E153" s="10">
        <v>1643</v>
      </c>
      <c r="F153" s="10" t="s">
        <v>161</v>
      </c>
      <c r="G153" s="10" t="s">
        <v>1179</v>
      </c>
      <c r="H153" s="10" t="s">
        <v>983</v>
      </c>
      <c r="I153" s="10" t="s">
        <v>1321</v>
      </c>
      <c r="J153" s="10" t="s">
        <v>162</v>
      </c>
      <c r="K153" s="10" t="s">
        <v>163</v>
      </c>
      <c r="L153" s="10">
        <v>24.327777780000002</v>
      </c>
      <c r="M153" s="10">
        <v>121.7655556</v>
      </c>
      <c r="N153" s="10" t="s">
        <v>1034</v>
      </c>
      <c r="O153" s="10">
        <v>1</v>
      </c>
      <c r="P153" s="10">
        <v>3.642855</v>
      </c>
      <c r="Q153" s="10">
        <v>920962</v>
      </c>
      <c r="R153" s="10" t="s">
        <v>20</v>
      </c>
      <c r="S153" s="10" t="s">
        <v>1063</v>
      </c>
      <c r="T153" s="13">
        <v>145</v>
      </c>
      <c r="U153" s="10" t="s">
        <v>42</v>
      </c>
      <c r="V153" s="10" t="s">
        <v>233</v>
      </c>
      <c r="W153" s="10">
        <v>0.17699999999999999</v>
      </c>
      <c r="X153" s="15" t="s">
        <v>1063</v>
      </c>
      <c r="Y153" s="16" t="s">
        <v>1063</v>
      </c>
      <c r="Z153" s="15" t="s">
        <v>1063</v>
      </c>
      <c r="AA153" s="10" t="s">
        <v>1042</v>
      </c>
      <c r="AB153" s="10" t="s">
        <v>234</v>
      </c>
      <c r="AC153" s="12">
        <v>0.32069999999999999</v>
      </c>
      <c r="AD153" s="10" t="s">
        <v>24</v>
      </c>
    </row>
    <row r="154" spans="1:30" s="10" customFormat="1" ht="14">
      <c r="A154" s="10" t="s">
        <v>199</v>
      </c>
      <c r="B154" s="10" t="s">
        <v>200</v>
      </c>
      <c r="C154" s="10" t="s">
        <v>988</v>
      </c>
      <c r="D154" s="10" t="s">
        <v>136</v>
      </c>
      <c r="E154" s="10">
        <v>1643</v>
      </c>
      <c r="F154" s="10" t="s">
        <v>161</v>
      </c>
      <c r="G154" s="10" t="s">
        <v>1179</v>
      </c>
      <c r="H154" s="10" t="s">
        <v>983</v>
      </c>
      <c r="I154" s="10" t="s">
        <v>1321</v>
      </c>
      <c r="J154" s="10" t="s">
        <v>162</v>
      </c>
      <c r="K154" s="10" t="s">
        <v>163</v>
      </c>
      <c r="L154" s="10">
        <v>24.327777780000002</v>
      </c>
      <c r="M154" s="10">
        <v>121.7655556</v>
      </c>
      <c r="N154" s="10" t="s">
        <v>1034</v>
      </c>
      <c r="O154" s="10">
        <v>1</v>
      </c>
      <c r="P154" s="10">
        <v>4.2651019999999997</v>
      </c>
      <c r="Q154" s="10">
        <v>929280</v>
      </c>
      <c r="R154" s="10" t="s">
        <v>20</v>
      </c>
      <c r="S154" s="10" t="s">
        <v>1063</v>
      </c>
      <c r="T154" s="13">
        <v>286</v>
      </c>
      <c r="U154" s="10" t="s">
        <v>42</v>
      </c>
      <c r="V154" s="10" t="s">
        <v>241</v>
      </c>
      <c r="W154" s="10">
        <v>0.16</v>
      </c>
      <c r="X154" s="15" t="s">
        <v>1063</v>
      </c>
      <c r="Y154" s="16" t="s">
        <v>1063</v>
      </c>
      <c r="Z154" s="15" t="s">
        <v>1063</v>
      </c>
      <c r="AA154" s="10" t="s">
        <v>1042</v>
      </c>
      <c r="AB154" s="10" t="s">
        <v>242</v>
      </c>
      <c r="AC154" s="12">
        <v>0.56630000000000003</v>
      </c>
      <c r="AD154" s="10" t="s">
        <v>24</v>
      </c>
    </row>
    <row r="155" spans="1:30" s="10" customFormat="1" ht="14">
      <c r="A155" s="10" t="s">
        <v>192</v>
      </c>
      <c r="B155" s="10" t="s">
        <v>193</v>
      </c>
      <c r="C155" s="10" t="s">
        <v>988</v>
      </c>
      <c r="D155" s="10" t="s">
        <v>136</v>
      </c>
      <c r="E155" s="10">
        <v>1643</v>
      </c>
      <c r="F155" s="10" t="s">
        <v>161</v>
      </c>
      <c r="G155" s="10" t="s">
        <v>1179</v>
      </c>
      <c r="H155" s="10" t="s">
        <v>983</v>
      </c>
      <c r="I155" s="10" t="s">
        <v>1321</v>
      </c>
      <c r="J155" s="10" t="s">
        <v>162</v>
      </c>
      <c r="K155" s="10" t="s">
        <v>163</v>
      </c>
      <c r="L155" s="10">
        <v>24.327777780000002</v>
      </c>
      <c r="M155" s="10">
        <v>121.7655556</v>
      </c>
      <c r="N155" s="10" t="s">
        <v>1034</v>
      </c>
      <c r="O155" s="10">
        <v>1</v>
      </c>
      <c r="P155" s="10">
        <v>3.9437519999999999</v>
      </c>
      <c r="Q155" s="10">
        <v>943627</v>
      </c>
      <c r="R155" s="10" t="s">
        <v>20</v>
      </c>
      <c r="S155" s="10" t="s">
        <v>1063</v>
      </c>
      <c r="T155" s="13">
        <v>258</v>
      </c>
      <c r="U155" s="10" t="s">
        <v>226</v>
      </c>
      <c r="V155" s="10" t="s">
        <v>235</v>
      </c>
      <c r="W155" s="10">
        <v>0.14099999999999999</v>
      </c>
      <c r="X155" s="15" t="s">
        <v>1063</v>
      </c>
      <c r="Y155" s="16" t="s">
        <v>1063</v>
      </c>
      <c r="Z155" s="15" t="s">
        <v>1063</v>
      </c>
      <c r="AA155" s="10" t="s">
        <v>1042</v>
      </c>
      <c r="AB155" s="10" t="s">
        <v>236</v>
      </c>
      <c r="AC155" s="12">
        <v>0.2452</v>
      </c>
      <c r="AD155" s="10" t="s">
        <v>24</v>
      </c>
    </row>
    <row r="156" spans="1:30" s="10" customFormat="1" ht="14">
      <c r="A156" s="10" t="s">
        <v>201</v>
      </c>
      <c r="B156" s="10" t="s">
        <v>202</v>
      </c>
      <c r="C156" s="10" t="s">
        <v>988</v>
      </c>
      <c r="D156" s="10" t="s">
        <v>136</v>
      </c>
      <c r="E156" s="10">
        <v>1643</v>
      </c>
      <c r="F156" s="10" t="s">
        <v>161</v>
      </c>
      <c r="G156" s="10" t="s">
        <v>1179</v>
      </c>
      <c r="H156" s="10" t="s">
        <v>983</v>
      </c>
      <c r="I156" s="10" t="s">
        <v>1321</v>
      </c>
      <c r="J156" s="10" t="s">
        <v>162</v>
      </c>
      <c r="K156" s="10" t="s">
        <v>163</v>
      </c>
      <c r="L156" s="10">
        <v>24.327777780000002</v>
      </c>
      <c r="M156" s="10">
        <v>121.7655556</v>
      </c>
      <c r="N156" s="10" t="s">
        <v>1034</v>
      </c>
      <c r="O156" s="10">
        <v>1</v>
      </c>
      <c r="P156" s="10">
        <v>5.7557520000000002</v>
      </c>
      <c r="Q156" s="10">
        <v>965636</v>
      </c>
      <c r="R156" s="10" t="s">
        <v>20</v>
      </c>
      <c r="S156" s="10" t="s">
        <v>1063</v>
      </c>
      <c r="T156" s="13">
        <v>311</v>
      </c>
      <c r="U156" s="10" t="s">
        <v>298</v>
      </c>
      <c r="V156" s="10" t="s">
        <v>272</v>
      </c>
      <c r="W156" s="10">
        <v>0.127</v>
      </c>
      <c r="X156" s="15" t="s">
        <v>1063</v>
      </c>
      <c r="Y156" s="16" t="s">
        <v>1063</v>
      </c>
      <c r="Z156" s="15" t="s">
        <v>1063</v>
      </c>
      <c r="AA156" s="10" t="s">
        <v>1042</v>
      </c>
      <c r="AB156" s="10" t="s">
        <v>299</v>
      </c>
      <c r="AC156" s="12">
        <v>0.6966</v>
      </c>
      <c r="AD156" s="10" t="s">
        <v>24</v>
      </c>
    </row>
    <row r="157" spans="1:30" s="10" customFormat="1" ht="14">
      <c r="A157" s="10" t="s">
        <v>403</v>
      </c>
      <c r="B157" s="10" t="s">
        <v>404</v>
      </c>
      <c r="C157" s="10" t="s">
        <v>988</v>
      </c>
      <c r="D157" s="10" t="s">
        <v>9</v>
      </c>
      <c r="E157" s="10">
        <v>1643</v>
      </c>
      <c r="F157" s="10" t="s">
        <v>161</v>
      </c>
      <c r="G157" s="10" t="s">
        <v>1179</v>
      </c>
      <c r="H157" s="10" t="s">
        <v>983</v>
      </c>
      <c r="I157" s="10" t="s">
        <v>1321</v>
      </c>
      <c r="J157" s="10" t="s">
        <v>162</v>
      </c>
      <c r="K157" s="10" t="s">
        <v>163</v>
      </c>
      <c r="L157" s="10">
        <v>24.327777780000002</v>
      </c>
      <c r="M157" s="10">
        <v>121.7655556</v>
      </c>
      <c r="N157" s="10" t="s">
        <v>1034</v>
      </c>
      <c r="O157" s="10">
        <v>1</v>
      </c>
      <c r="P157" s="10">
        <v>2.7976999999999998E-2</v>
      </c>
      <c r="Q157" s="10">
        <v>32332</v>
      </c>
      <c r="R157" s="10" t="s">
        <v>20</v>
      </c>
      <c r="S157" s="10" t="s">
        <v>1063</v>
      </c>
      <c r="T157" s="14">
        <v>8.4030000000000005</v>
      </c>
      <c r="U157" s="10" t="s">
        <v>226</v>
      </c>
      <c r="V157" s="10" t="s">
        <v>405</v>
      </c>
      <c r="W157" s="10">
        <v>0.214</v>
      </c>
      <c r="X157" s="15" t="s">
        <v>1063</v>
      </c>
      <c r="Y157" s="16" t="s">
        <v>1063</v>
      </c>
      <c r="Z157" s="15" t="s">
        <v>1063</v>
      </c>
      <c r="AA157" s="10" t="s">
        <v>1042</v>
      </c>
      <c r="AB157" s="10" t="s">
        <v>402</v>
      </c>
      <c r="AC157" s="12">
        <v>2.257172E-3</v>
      </c>
      <c r="AD157" s="10" t="s">
        <v>1101</v>
      </c>
    </row>
    <row r="158" spans="1:30" s="10" customFormat="1" ht="14">
      <c r="A158" s="10" t="s">
        <v>184</v>
      </c>
      <c r="B158" s="10" t="s">
        <v>185</v>
      </c>
      <c r="C158" s="10" t="s">
        <v>988</v>
      </c>
      <c r="D158" s="10" t="s">
        <v>136</v>
      </c>
      <c r="E158" s="10">
        <v>1643</v>
      </c>
      <c r="F158" s="10" t="s">
        <v>161</v>
      </c>
      <c r="G158" s="10" t="s">
        <v>1179</v>
      </c>
      <c r="H158" s="10" t="s">
        <v>983</v>
      </c>
      <c r="I158" s="10" t="s">
        <v>1321</v>
      </c>
      <c r="J158" s="10" t="s">
        <v>162</v>
      </c>
      <c r="K158" s="10" t="s">
        <v>163</v>
      </c>
      <c r="L158" s="10">
        <v>24.327777780000002</v>
      </c>
      <c r="M158" s="10">
        <v>121.7655556</v>
      </c>
      <c r="N158" s="10" t="s">
        <v>1034</v>
      </c>
      <c r="O158" s="10">
        <v>1</v>
      </c>
      <c r="P158" s="10">
        <v>5.5964400000000003</v>
      </c>
      <c r="Q158" s="10">
        <v>984714</v>
      </c>
      <c r="R158" s="10" t="s">
        <v>13</v>
      </c>
      <c r="S158" s="10" t="s">
        <v>186</v>
      </c>
      <c r="T158" s="13">
        <v>327</v>
      </c>
      <c r="U158" s="10" t="s">
        <v>42</v>
      </c>
      <c r="V158" s="10" t="s">
        <v>230</v>
      </c>
      <c r="W158" s="10">
        <v>0.128</v>
      </c>
      <c r="X158" s="10">
        <v>7965</v>
      </c>
      <c r="Y158" s="11">
        <v>5.4650000000000002E-3</v>
      </c>
      <c r="Z158" s="10" t="s">
        <v>231</v>
      </c>
      <c r="AA158" s="10" t="s">
        <v>1042</v>
      </c>
      <c r="AB158" s="10" t="s">
        <v>232</v>
      </c>
      <c r="AC158" s="12">
        <v>0.71419999999999995</v>
      </c>
      <c r="AD158" s="10" t="s">
        <v>1103</v>
      </c>
    </row>
    <row r="159" spans="1:30" s="10" customFormat="1" ht="14">
      <c r="A159" s="10" t="s">
        <v>167</v>
      </c>
      <c r="B159" s="10" t="s">
        <v>168</v>
      </c>
      <c r="C159" s="10" t="s">
        <v>988</v>
      </c>
      <c r="D159" s="10" t="s">
        <v>136</v>
      </c>
      <c r="E159" s="10">
        <v>1643</v>
      </c>
      <c r="F159" s="10" t="s">
        <v>161</v>
      </c>
      <c r="G159" s="10" t="s">
        <v>1179</v>
      </c>
      <c r="H159" s="10" t="s">
        <v>983</v>
      </c>
      <c r="I159" s="10" t="s">
        <v>1321</v>
      </c>
      <c r="J159" s="10" t="s">
        <v>162</v>
      </c>
      <c r="K159" s="10" t="s">
        <v>163</v>
      </c>
      <c r="L159" s="10">
        <v>24.327777780000002</v>
      </c>
      <c r="M159" s="10">
        <v>121.7655556</v>
      </c>
      <c r="N159" s="10" t="s">
        <v>1034</v>
      </c>
      <c r="O159" s="10">
        <v>1</v>
      </c>
      <c r="P159" s="10">
        <v>4.532</v>
      </c>
      <c r="Q159" s="10">
        <v>781636</v>
      </c>
      <c r="R159" s="10" t="s">
        <v>13</v>
      </c>
      <c r="S159" s="10" t="s">
        <v>169</v>
      </c>
      <c r="T159" s="13">
        <v>618</v>
      </c>
      <c r="U159" s="10" t="s">
        <v>164</v>
      </c>
      <c r="V159" s="10" t="s">
        <v>170</v>
      </c>
      <c r="W159" s="10">
        <v>0.33200000000000002</v>
      </c>
      <c r="X159" s="10">
        <v>5080</v>
      </c>
      <c r="Y159" s="11">
        <v>1.0968E-2</v>
      </c>
      <c r="Z159" s="10" t="s">
        <v>171</v>
      </c>
      <c r="AA159" s="10" t="s">
        <v>1041</v>
      </c>
      <c r="AB159" s="10" t="s">
        <v>172</v>
      </c>
      <c r="AC159" s="12">
        <v>0.40649999999999997</v>
      </c>
      <c r="AD159" s="10" t="s">
        <v>1090</v>
      </c>
    </row>
    <row r="160" spans="1:30" s="10" customFormat="1" ht="14">
      <c r="A160" s="10" t="s">
        <v>181</v>
      </c>
      <c r="B160" s="10" t="s">
        <v>182</v>
      </c>
      <c r="C160" s="10" t="s">
        <v>988</v>
      </c>
      <c r="D160" s="10" t="s">
        <v>136</v>
      </c>
      <c r="E160" s="10">
        <v>1643</v>
      </c>
      <c r="F160" s="10" t="s">
        <v>161</v>
      </c>
      <c r="G160" s="10" t="s">
        <v>1179</v>
      </c>
      <c r="H160" s="10" t="s">
        <v>983</v>
      </c>
      <c r="I160" s="10" t="s">
        <v>1321</v>
      </c>
      <c r="J160" s="10" t="s">
        <v>162</v>
      </c>
      <c r="K160" s="10" t="s">
        <v>163</v>
      </c>
      <c r="L160" s="10">
        <v>24.327777780000002</v>
      </c>
      <c r="M160" s="10">
        <v>121.7655556</v>
      </c>
      <c r="N160" s="10" t="s">
        <v>1034</v>
      </c>
      <c r="O160" s="10">
        <v>1</v>
      </c>
      <c r="P160" s="10">
        <v>6.1066000000000002E-2</v>
      </c>
      <c r="Q160" s="10">
        <v>69877</v>
      </c>
      <c r="R160" s="10" t="s">
        <v>13</v>
      </c>
      <c r="S160" s="10" t="s">
        <v>176</v>
      </c>
      <c r="T160" s="13">
        <v>11.7</v>
      </c>
      <c r="U160" s="10" t="s">
        <v>42</v>
      </c>
      <c r="V160" s="10" t="s">
        <v>221</v>
      </c>
      <c r="W160" s="10">
        <v>1.9E-2</v>
      </c>
      <c r="X160" s="10">
        <v>13</v>
      </c>
      <c r="Y160" s="11" t="s">
        <v>88</v>
      </c>
      <c r="Z160" s="10" t="s">
        <v>88</v>
      </c>
      <c r="AA160" s="10" t="s">
        <v>1042</v>
      </c>
      <c r="AB160" s="10" t="s">
        <v>222</v>
      </c>
      <c r="AC160" s="12">
        <v>0.20169999999999999</v>
      </c>
      <c r="AD160" s="10" t="s">
        <v>1106</v>
      </c>
    </row>
    <row r="161" spans="1:30" s="10" customFormat="1" ht="14">
      <c r="A161" s="10" t="s">
        <v>197</v>
      </c>
      <c r="B161" s="10" t="s">
        <v>198</v>
      </c>
      <c r="C161" s="10" t="s">
        <v>988</v>
      </c>
      <c r="D161" s="10" t="s">
        <v>136</v>
      </c>
      <c r="E161" s="10">
        <v>1485</v>
      </c>
      <c r="F161" s="10" t="s">
        <v>1020</v>
      </c>
      <c r="G161" s="10" t="s">
        <v>1179</v>
      </c>
      <c r="H161" s="10" t="s">
        <v>983</v>
      </c>
      <c r="I161" s="10" t="s">
        <v>1321</v>
      </c>
      <c r="J161" s="10" t="s">
        <v>162</v>
      </c>
      <c r="K161" s="10" t="s">
        <v>163</v>
      </c>
      <c r="L161" s="10">
        <v>24.327777780000002</v>
      </c>
      <c r="M161" s="10">
        <v>121.7655556</v>
      </c>
      <c r="N161" s="10" t="s">
        <v>1034</v>
      </c>
      <c r="O161" s="10">
        <v>1</v>
      </c>
      <c r="P161" s="10">
        <v>5.4528699999999999</v>
      </c>
      <c r="Q161" s="10">
        <v>965335</v>
      </c>
      <c r="R161" s="10" t="s">
        <v>20</v>
      </c>
      <c r="S161" s="10" t="s">
        <v>1063</v>
      </c>
      <c r="T161" s="13">
        <v>367</v>
      </c>
      <c r="U161" s="10" t="s">
        <v>223</v>
      </c>
      <c r="V161" s="10" t="s">
        <v>239</v>
      </c>
      <c r="W161" s="10">
        <v>0.115</v>
      </c>
      <c r="X161" s="15" t="s">
        <v>1063</v>
      </c>
      <c r="Y161" s="16" t="s">
        <v>1063</v>
      </c>
      <c r="Z161" s="15" t="s">
        <v>1063</v>
      </c>
      <c r="AA161" s="10" t="s">
        <v>1042</v>
      </c>
      <c r="AB161" s="10" t="s">
        <v>240</v>
      </c>
      <c r="AC161" s="12">
        <v>0.47489999999999999</v>
      </c>
      <c r="AD161" s="10" t="s">
        <v>24</v>
      </c>
    </row>
    <row r="162" spans="1:30" s="10" customFormat="1" ht="14">
      <c r="A162" s="10" t="s">
        <v>323</v>
      </c>
      <c r="B162" s="10" t="s">
        <v>324</v>
      </c>
      <c r="C162" s="10" t="s">
        <v>988</v>
      </c>
      <c r="D162" s="10" t="s">
        <v>9</v>
      </c>
      <c r="E162" s="10">
        <v>1260</v>
      </c>
      <c r="F162" s="10" t="s">
        <v>175</v>
      </c>
      <c r="G162" s="10" t="s">
        <v>1179</v>
      </c>
      <c r="H162" s="10" t="s">
        <v>983</v>
      </c>
      <c r="I162" s="10" t="s">
        <v>1321</v>
      </c>
      <c r="J162" s="10" t="s">
        <v>162</v>
      </c>
      <c r="K162" s="10" t="s">
        <v>163</v>
      </c>
      <c r="L162" s="10">
        <v>24.327777780000002</v>
      </c>
      <c r="M162" s="10">
        <v>121.7655556</v>
      </c>
      <c r="N162" s="10" t="s">
        <v>1034</v>
      </c>
      <c r="O162" s="10">
        <v>1</v>
      </c>
      <c r="P162" s="10">
        <v>2.5075E-2</v>
      </c>
      <c r="Q162" s="10">
        <v>28933</v>
      </c>
      <c r="R162" s="10" t="s">
        <v>20</v>
      </c>
      <c r="S162" s="10" t="s">
        <v>1063</v>
      </c>
      <c r="T162" s="13">
        <v>35.49</v>
      </c>
      <c r="U162" s="10" t="s">
        <v>326</v>
      </c>
      <c r="V162" s="10" t="s">
        <v>327</v>
      </c>
      <c r="W162" s="10">
        <v>0.16900000000000001</v>
      </c>
      <c r="X162" s="15" t="s">
        <v>1063</v>
      </c>
      <c r="Y162" s="16" t="s">
        <v>1063</v>
      </c>
      <c r="Z162" s="15" t="s">
        <v>1063</v>
      </c>
      <c r="AA162" s="10" t="s">
        <v>1046</v>
      </c>
      <c r="AB162" s="10" t="s">
        <v>325</v>
      </c>
      <c r="AC162" s="12">
        <v>8.4899999999999993E-3</v>
      </c>
      <c r="AD162" s="10" t="s">
        <v>24</v>
      </c>
    </row>
    <row r="163" spans="1:30" s="10" customFormat="1" ht="14">
      <c r="A163" s="10" t="s">
        <v>350</v>
      </c>
      <c r="B163" s="10" t="s">
        <v>351</v>
      </c>
      <c r="C163" s="10" t="s">
        <v>988</v>
      </c>
      <c r="D163" s="10" t="s">
        <v>9</v>
      </c>
      <c r="E163" s="10">
        <v>1260</v>
      </c>
      <c r="F163" s="10" t="s">
        <v>175</v>
      </c>
      <c r="G163" s="10" t="s">
        <v>1179</v>
      </c>
      <c r="H163" s="10" t="s">
        <v>983</v>
      </c>
      <c r="I163" s="10" t="s">
        <v>1321</v>
      </c>
      <c r="J163" s="10" t="s">
        <v>162</v>
      </c>
      <c r="K163" s="10" t="s">
        <v>163</v>
      </c>
      <c r="L163" s="10">
        <v>24.327777780000002</v>
      </c>
      <c r="M163" s="10">
        <v>121.7655556</v>
      </c>
      <c r="N163" s="10" t="s">
        <v>1034</v>
      </c>
      <c r="O163" s="10">
        <v>1</v>
      </c>
      <c r="P163" s="10">
        <v>4.8960999999999998E-2</v>
      </c>
      <c r="Q163" s="10">
        <v>56618</v>
      </c>
      <c r="R163" s="10" t="s">
        <v>13</v>
      </c>
      <c r="S163" s="10" t="s">
        <v>176</v>
      </c>
      <c r="T163" s="13">
        <v>22.92</v>
      </c>
      <c r="U163" s="10" t="s">
        <v>353</v>
      </c>
      <c r="V163" s="10" t="s">
        <v>354</v>
      </c>
      <c r="W163" s="10">
        <v>0.14699999999999999</v>
      </c>
      <c r="X163" s="10">
        <v>9</v>
      </c>
      <c r="Y163" s="11" t="s">
        <v>88</v>
      </c>
      <c r="Z163" s="10" t="s">
        <v>88</v>
      </c>
      <c r="AA163" s="10" t="s">
        <v>1046</v>
      </c>
      <c r="AB163" s="10" t="s">
        <v>352</v>
      </c>
      <c r="AC163" s="12">
        <v>2.1430000000000001E-2</v>
      </c>
      <c r="AD163" s="10" t="s">
        <v>24</v>
      </c>
    </row>
    <row r="164" spans="1:30" s="10" customFormat="1" ht="14">
      <c r="A164" s="10" t="s">
        <v>328</v>
      </c>
      <c r="B164" s="10" t="s">
        <v>329</v>
      </c>
      <c r="C164" s="10" t="s">
        <v>988</v>
      </c>
      <c r="D164" s="10" t="s">
        <v>9</v>
      </c>
      <c r="E164" s="10">
        <v>1260</v>
      </c>
      <c r="F164" s="10" t="s">
        <v>175</v>
      </c>
      <c r="G164" s="10" t="s">
        <v>1179</v>
      </c>
      <c r="H164" s="10" t="s">
        <v>983</v>
      </c>
      <c r="I164" s="10" t="s">
        <v>1321</v>
      </c>
      <c r="J164" s="10" t="s">
        <v>162</v>
      </c>
      <c r="K164" s="10" t="s">
        <v>163</v>
      </c>
      <c r="L164" s="10">
        <v>24.327777780000002</v>
      </c>
      <c r="M164" s="10">
        <v>121.7655556</v>
      </c>
      <c r="N164" s="10" t="s">
        <v>1034</v>
      </c>
      <c r="O164" s="10">
        <v>1</v>
      </c>
      <c r="P164" s="10">
        <v>5.2295000000000001E-2</v>
      </c>
      <c r="Q164" s="10">
        <v>60604</v>
      </c>
      <c r="R164" s="10" t="s">
        <v>13</v>
      </c>
      <c r="S164" s="10" t="s">
        <v>1050</v>
      </c>
      <c r="T164" s="13">
        <v>19.03</v>
      </c>
      <c r="U164" s="10" t="s">
        <v>331</v>
      </c>
      <c r="V164" s="10" t="s">
        <v>332</v>
      </c>
      <c r="W164" s="10">
        <v>0.154</v>
      </c>
      <c r="X164" s="10">
        <v>21</v>
      </c>
      <c r="Y164" s="11" t="s">
        <v>88</v>
      </c>
      <c r="Z164" s="10" t="s">
        <v>88</v>
      </c>
      <c r="AA164" s="10" t="s">
        <v>1046</v>
      </c>
      <c r="AB164" s="10" t="s">
        <v>330</v>
      </c>
      <c r="AC164" s="12">
        <v>9.4200000000000006E-2</v>
      </c>
      <c r="AD164" s="10" t="s">
        <v>24</v>
      </c>
    </row>
    <row r="165" spans="1:30" s="10" customFormat="1" ht="14">
      <c r="A165" s="10" t="s">
        <v>338</v>
      </c>
      <c r="B165" s="10" t="s">
        <v>339</v>
      </c>
      <c r="C165" s="10" t="s">
        <v>988</v>
      </c>
      <c r="D165" s="10" t="s">
        <v>9</v>
      </c>
      <c r="E165" s="10">
        <v>1260</v>
      </c>
      <c r="F165" s="10" t="s">
        <v>175</v>
      </c>
      <c r="G165" s="10" t="s">
        <v>1179</v>
      </c>
      <c r="H165" s="10" t="s">
        <v>983</v>
      </c>
      <c r="I165" s="10" t="s">
        <v>1321</v>
      </c>
      <c r="J165" s="10" t="s">
        <v>162</v>
      </c>
      <c r="K165" s="10" t="s">
        <v>163</v>
      </c>
      <c r="L165" s="10">
        <v>24.327777780000002</v>
      </c>
      <c r="M165" s="10">
        <v>121.7655556</v>
      </c>
      <c r="N165" s="10" t="s">
        <v>1034</v>
      </c>
      <c r="O165" s="10">
        <v>1</v>
      </c>
      <c r="P165" s="10">
        <v>6.4757999999999996E-2</v>
      </c>
      <c r="Q165" s="10">
        <v>74355</v>
      </c>
      <c r="R165" s="10" t="s">
        <v>13</v>
      </c>
      <c r="S165" s="10" t="s">
        <v>1051</v>
      </c>
      <c r="T165" s="13">
        <v>27</v>
      </c>
      <c r="U165" s="10" t="s">
        <v>164</v>
      </c>
      <c r="V165" s="10" t="s">
        <v>341</v>
      </c>
      <c r="W165" s="10">
        <v>0.16300000000000001</v>
      </c>
      <c r="X165" s="10">
        <v>19</v>
      </c>
      <c r="Y165" s="11" t="s">
        <v>88</v>
      </c>
      <c r="Z165" s="10" t="s">
        <v>88</v>
      </c>
      <c r="AA165" s="10" t="s">
        <v>1046</v>
      </c>
      <c r="AB165" s="10" t="s">
        <v>340</v>
      </c>
      <c r="AC165" s="12">
        <v>1.1390000000000001E-2</v>
      </c>
      <c r="AD165" s="10" t="s">
        <v>24</v>
      </c>
    </row>
    <row r="166" spans="1:30" s="10" customFormat="1" ht="14">
      <c r="A166" s="10" t="s">
        <v>260</v>
      </c>
      <c r="B166" s="10" t="s">
        <v>261</v>
      </c>
      <c r="C166" s="10" t="s">
        <v>988</v>
      </c>
      <c r="D166" s="10" t="s">
        <v>258</v>
      </c>
      <c r="E166" s="10">
        <v>1260</v>
      </c>
      <c r="F166" s="10" t="s">
        <v>175</v>
      </c>
      <c r="G166" s="10" t="s">
        <v>1179</v>
      </c>
      <c r="H166" s="10" t="s">
        <v>987</v>
      </c>
      <c r="I166" s="10" t="s">
        <v>1321</v>
      </c>
      <c r="J166" s="10" t="s">
        <v>380</v>
      </c>
      <c r="K166" s="10" t="s">
        <v>163</v>
      </c>
      <c r="L166" s="10">
        <v>24.327777999999999</v>
      </c>
      <c r="M166" s="10">
        <v>121.765556</v>
      </c>
      <c r="N166" s="10" t="s">
        <v>1034</v>
      </c>
      <c r="O166" s="10">
        <v>1</v>
      </c>
      <c r="P166" s="10">
        <v>6.6348000000000004E-2</v>
      </c>
      <c r="Q166" s="10">
        <v>76159</v>
      </c>
      <c r="R166" s="10" t="s">
        <v>13</v>
      </c>
      <c r="S166" s="10" t="s">
        <v>262</v>
      </c>
      <c r="T166" s="14">
        <v>5.57</v>
      </c>
      <c r="U166" s="10" t="s">
        <v>263</v>
      </c>
      <c r="V166" s="10" t="s">
        <v>264</v>
      </c>
      <c r="W166" s="10">
        <v>0.114</v>
      </c>
      <c r="X166" s="10">
        <v>15</v>
      </c>
      <c r="Y166" s="11" t="s">
        <v>88</v>
      </c>
      <c r="Z166" s="10" t="s">
        <v>88</v>
      </c>
      <c r="AA166" s="10" t="s">
        <v>1042</v>
      </c>
      <c r="AB166" s="10" t="s">
        <v>265</v>
      </c>
      <c r="AC166" s="12">
        <v>1.11E-2</v>
      </c>
      <c r="AD166" s="10" t="s">
        <v>24</v>
      </c>
    </row>
    <row r="167" spans="1:30" s="10" customFormat="1" ht="14">
      <c r="A167" s="10" t="s">
        <v>346</v>
      </c>
      <c r="B167" s="10" t="s">
        <v>347</v>
      </c>
      <c r="C167" s="10" t="s">
        <v>988</v>
      </c>
      <c r="D167" s="10" t="s">
        <v>9</v>
      </c>
      <c r="E167" s="10">
        <v>1260</v>
      </c>
      <c r="F167" s="10" t="s">
        <v>175</v>
      </c>
      <c r="G167" s="10" t="s">
        <v>1179</v>
      </c>
      <c r="H167" s="10" t="s">
        <v>983</v>
      </c>
      <c r="I167" s="10" t="s">
        <v>1321</v>
      </c>
      <c r="J167" s="10" t="s">
        <v>162</v>
      </c>
      <c r="K167" s="10" t="s">
        <v>163</v>
      </c>
      <c r="L167" s="10">
        <v>24.327777780000002</v>
      </c>
      <c r="M167" s="10">
        <v>121.7655556</v>
      </c>
      <c r="N167" s="10" t="s">
        <v>1034</v>
      </c>
      <c r="O167" s="10">
        <v>1</v>
      </c>
      <c r="P167" s="10">
        <v>7.5079999999999994E-2</v>
      </c>
      <c r="Q167" s="10">
        <v>85603</v>
      </c>
      <c r="R167" s="10" t="s">
        <v>13</v>
      </c>
      <c r="S167" s="10" t="s">
        <v>1052</v>
      </c>
      <c r="T167" s="13">
        <v>40.630000000000003</v>
      </c>
      <c r="U167" s="10" t="s">
        <v>183</v>
      </c>
      <c r="V167" s="10" t="s">
        <v>349</v>
      </c>
      <c r="W167" s="10">
        <v>0.182</v>
      </c>
      <c r="X167" s="10">
        <v>18</v>
      </c>
      <c r="Y167" s="11" t="s">
        <v>88</v>
      </c>
      <c r="Z167" s="10" t="s">
        <v>88</v>
      </c>
      <c r="AA167" s="10" t="s">
        <v>1046</v>
      </c>
      <c r="AB167" s="10" t="s">
        <v>348</v>
      </c>
      <c r="AC167" s="12">
        <v>9.9600000000000001E-3</v>
      </c>
      <c r="AD167" s="10" t="s">
        <v>24</v>
      </c>
    </row>
    <row r="168" spans="1:30" s="10" customFormat="1" ht="14">
      <c r="A168" s="10" t="s">
        <v>266</v>
      </c>
      <c r="B168" s="10" t="s">
        <v>267</v>
      </c>
      <c r="C168" s="10" t="s">
        <v>988</v>
      </c>
      <c r="D168" s="10" t="s">
        <v>9</v>
      </c>
      <c r="E168" s="10">
        <v>1260</v>
      </c>
      <c r="F168" s="10" t="s">
        <v>175</v>
      </c>
      <c r="G168" s="10" t="s">
        <v>1179</v>
      </c>
      <c r="H168" s="10" t="s">
        <v>983</v>
      </c>
      <c r="I168" s="10" t="s">
        <v>1321</v>
      </c>
      <c r="J168" s="10" t="s">
        <v>162</v>
      </c>
      <c r="K168" s="10" t="s">
        <v>163</v>
      </c>
      <c r="L168" s="10">
        <v>24.327777780000002</v>
      </c>
      <c r="M168" s="10">
        <v>121.7655556</v>
      </c>
      <c r="N168" s="10" t="s">
        <v>1034</v>
      </c>
      <c r="O168" s="10">
        <v>1</v>
      </c>
      <c r="P168" s="10">
        <v>9.9539000000000002E-2</v>
      </c>
      <c r="Q168" s="10">
        <v>109395</v>
      </c>
      <c r="R168" s="10" t="s">
        <v>20</v>
      </c>
      <c r="S168" s="10" t="s">
        <v>1063</v>
      </c>
      <c r="T168" s="13">
        <v>117</v>
      </c>
      <c r="U168" s="10" t="s">
        <v>223</v>
      </c>
      <c r="V168" s="10" t="s">
        <v>79</v>
      </c>
      <c r="W168" s="10">
        <v>0.13100000000000001</v>
      </c>
      <c r="X168" s="15" t="s">
        <v>1063</v>
      </c>
      <c r="Y168" s="16" t="s">
        <v>1063</v>
      </c>
      <c r="Z168" s="15" t="s">
        <v>1063</v>
      </c>
      <c r="AA168" s="10" t="s">
        <v>1042</v>
      </c>
      <c r="AB168" s="10" t="s">
        <v>268</v>
      </c>
      <c r="AC168" s="12">
        <v>6.8999999999999999E-3</v>
      </c>
      <c r="AD168" s="10" t="s">
        <v>24</v>
      </c>
    </row>
    <row r="169" spans="1:30" s="10" customFormat="1" ht="14">
      <c r="A169" s="10" t="s">
        <v>293</v>
      </c>
      <c r="B169" s="10" t="s">
        <v>294</v>
      </c>
      <c r="C169" s="10" t="s">
        <v>988</v>
      </c>
      <c r="D169" s="10" t="s">
        <v>9</v>
      </c>
      <c r="E169" s="10">
        <v>1260</v>
      </c>
      <c r="F169" s="10" t="s">
        <v>175</v>
      </c>
      <c r="G169" s="10" t="s">
        <v>1179</v>
      </c>
      <c r="H169" s="10" t="s">
        <v>983</v>
      </c>
      <c r="I169" s="10" t="s">
        <v>1321</v>
      </c>
      <c r="J169" s="10" t="s">
        <v>162</v>
      </c>
      <c r="K169" s="10" t="s">
        <v>163</v>
      </c>
      <c r="L169" s="10">
        <v>24.327777780000002</v>
      </c>
      <c r="M169" s="10">
        <v>121.7655556</v>
      </c>
      <c r="N169" s="10" t="s">
        <v>1034</v>
      </c>
      <c r="O169" s="10">
        <v>1</v>
      </c>
      <c r="P169" s="10">
        <v>0.100525</v>
      </c>
      <c r="Q169" s="10">
        <v>112478</v>
      </c>
      <c r="R169" s="10" t="s">
        <v>13</v>
      </c>
      <c r="S169" s="10" t="s">
        <v>291</v>
      </c>
      <c r="T169" s="13">
        <v>11.3</v>
      </c>
      <c r="U169" s="10" t="s">
        <v>295</v>
      </c>
      <c r="V169" s="10" t="s">
        <v>296</v>
      </c>
      <c r="W169" s="10">
        <v>0.126</v>
      </c>
      <c r="X169" s="10">
        <v>11</v>
      </c>
      <c r="Y169" s="11" t="s">
        <v>88</v>
      </c>
      <c r="Z169" s="10" t="s">
        <v>88</v>
      </c>
      <c r="AA169" s="10" t="s">
        <v>1042</v>
      </c>
      <c r="AB169" s="10" t="s">
        <v>297</v>
      </c>
      <c r="AC169" s="12">
        <v>8.0999999999999996E-3</v>
      </c>
      <c r="AD169" s="10" t="s">
        <v>24</v>
      </c>
    </row>
    <row r="170" spans="1:30" s="10" customFormat="1" ht="14">
      <c r="A170" s="10" t="s">
        <v>391</v>
      </c>
      <c r="B170" s="10" t="s">
        <v>392</v>
      </c>
      <c r="C170" s="10" t="s">
        <v>988</v>
      </c>
      <c r="D170" s="10" t="s">
        <v>9</v>
      </c>
      <c r="E170" s="10">
        <v>1260</v>
      </c>
      <c r="F170" s="10" t="s">
        <v>175</v>
      </c>
      <c r="G170" s="10" t="s">
        <v>1179</v>
      </c>
      <c r="H170" s="10" t="s">
        <v>983</v>
      </c>
      <c r="I170" s="10" t="s">
        <v>1321</v>
      </c>
      <c r="J170" s="10" t="s">
        <v>162</v>
      </c>
      <c r="K170" s="10" t="s">
        <v>163</v>
      </c>
      <c r="L170" s="10">
        <v>24.327777780000002</v>
      </c>
      <c r="M170" s="10">
        <v>121.7655556</v>
      </c>
      <c r="N170" s="10" t="s">
        <v>1034</v>
      </c>
      <c r="O170" s="10">
        <v>1</v>
      </c>
      <c r="P170" s="10">
        <v>0.21607899999999999</v>
      </c>
      <c r="Q170" s="10">
        <v>222826</v>
      </c>
      <c r="R170" s="10" t="s">
        <v>13</v>
      </c>
      <c r="S170" s="10" t="s">
        <v>1050</v>
      </c>
      <c r="T170" s="13">
        <v>43.23</v>
      </c>
      <c r="U170" s="10" t="s">
        <v>393</v>
      </c>
      <c r="V170" s="10" t="s">
        <v>145</v>
      </c>
      <c r="W170" s="10">
        <v>0.16600000000000001</v>
      </c>
      <c r="X170" s="10">
        <v>123</v>
      </c>
      <c r="Y170" s="11" t="s">
        <v>88</v>
      </c>
      <c r="Z170" s="10" t="s">
        <v>88</v>
      </c>
      <c r="AA170" s="10" t="s">
        <v>1042</v>
      </c>
      <c r="AB170" s="10" t="s">
        <v>390</v>
      </c>
      <c r="AC170" s="12">
        <v>1.3286094E-2</v>
      </c>
      <c r="AD170" s="10" t="s">
        <v>24</v>
      </c>
    </row>
    <row r="171" spans="1:30" s="10" customFormat="1" ht="14">
      <c r="A171" s="10" t="s">
        <v>300</v>
      </c>
      <c r="B171" s="10" t="s">
        <v>301</v>
      </c>
      <c r="C171" s="10" t="s">
        <v>988</v>
      </c>
      <c r="D171" s="10" t="s">
        <v>9</v>
      </c>
      <c r="E171" s="10">
        <v>1260</v>
      </c>
      <c r="F171" s="10" t="s">
        <v>175</v>
      </c>
      <c r="G171" s="10" t="s">
        <v>1179</v>
      </c>
      <c r="H171" s="10" t="s">
        <v>983</v>
      </c>
      <c r="I171" s="10" t="s">
        <v>1321</v>
      </c>
      <c r="J171" s="10" t="s">
        <v>162</v>
      </c>
      <c r="K171" s="10" t="s">
        <v>163</v>
      </c>
      <c r="L171" s="10">
        <v>24.327777780000002</v>
      </c>
      <c r="M171" s="10">
        <v>121.7655556</v>
      </c>
      <c r="N171" s="10" t="s">
        <v>1034</v>
      </c>
      <c r="O171" s="10">
        <v>1</v>
      </c>
      <c r="P171" s="10">
        <v>0.85895699999999997</v>
      </c>
      <c r="Q171" s="10">
        <v>564615</v>
      </c>
      <c r="R171" s="10" t="s">
        <v>20</v>
      </c>
      <c r="S171" s="10" t="s">
        <v>1063</v>
      </c>
      <c r="T171" s="13">
        <v>132</v>
      </c>
      <c r="U171" s="10" t="s">
        <v>303</v>
      </c>
      <c r="V171" s="10" t="s">
        <v>304</v>
      </c>
      <c r="W171" s="10">
        <v>0.17100000000000001</v>
      </c>
      <c r="X171" s="15" t="s">
        <v>1063</v>
      </c>
      <c r="Y171" s="16" t="s">
        <v>1063</v>
      </c>
      <c r="Z171" s="15" t="s">
        <v>1063</v>
      </c>
      <c r="AA171" s="10" t="s">
        <v>1042</v>
      </c>
      <c r="AB171" s="10" t="s">
        <v>302</v>
      </c>
      <c r="AC171" s="12">
        <v>5.0169999999999999E-2</v>
      </c>
      <c r="AD171" s="10" t="s">
        <v>24</v>
      </c>
    </row>
    <row r="172" spans="1:30" s="10" customFormat="1" ht="14">
      <c r="A172" s="10" t="s">
        <v>219</v>
      </c>
      <c r="B172" s="10" t="s">
        <v>220</v>
      </c>
      <c r="C172" s="10" t="s">
        <v>988</v>
      </c>
      <c r="D172" s="10" t="s">
        <v>136</v>
      </c>
      <c r="E172" s="10">
        <v>1260</v>
      </c>
      <c r="F172" s="10" t="s">
        <v>175</v>
      </c>
      <c r="G172" s="10" t="s">
        <v>1179</v>
      </c>
      <c r="H172" s="10" t="s">
        <v>987</v>
      </c>
      <c r="I172" s="10" t="s">
        <v>1321</v>
      </c>
      <c r="J172" s="10" t="s">
        <v>162</v>
      </c>
      <c r="K172" s="10" t="s">
        <v>163</v>
      </c>
      <c r="L172" s="10">
        <v>24.327777780000002</v>
      </c>
      <c r="M172" s="10">
        <v>121.7655556</v>
      </c>
      <c r="N172" s="10" t="s">
        <v>1034</v>
      </c>
      <c r="O172" s="10">
        <v>1</v>
      </c>
      <c r="P172" s="10">
        <v>2.9428350000000001</v>
      </c>
      <c r="Q172" s="10">
        <v>830696</v>
      </c>
      <c r="R172" s="10" t="s">
        <v>20</v>
      </c>
      <c r="S172" s="10" t="s">
        <v>1063</v>
      </c>
      <c r="T172" s="13">
        <v>220</v>
      </c>
      <c r="U172" s="10" t="s">
        <v>223</v>
      </c>
      <c r="V172" s="10" t="s">
        <v>224</v>
      </c>
      <c r="W172" s="10">
        <v>0.191</v>
      </c>
      <c r="X172" s="15" t="s">
        <v>1063</v>
      </c>
      <c r="Y172" s="16" t="s">
        <v>1063</v>
      </c>
      <c r="Z172" s="15" t="s">
        <v>1063</v>
      </c>
      <c r="AA172" s="10" t="s">
        <v>1042</v>
      </c>
      <c r="AB172" s="10" t="s">
        <v>225</v>
      </c>
      <c r="AC172" s="12">
        <v>0.55530000000000002</v>
      </c>
      <c r="AD172" s="10" t="s">
        <v>24</v>
      </c>
    </row>
    <row r="173" spans="1:30" s="10" customFormat="1" ht="14">
      <c r="A173" s="10" t="s">
        <v>217</v>
      </c>
      <c r="B173" s="10" t="s">
        <v>218</v>
      </c>
      <c r="C173" s="10" t="s">
        <v>988</v>
      </c>
      <c r="D173" s="10" t="s">
        <v>136</v>
      </c>
      <c r="E173" s="10">
        <v>1260</v>
      </c>
      <c r="F173" s="10" t="s">
        <v>175</v>
      </c>
      <c r="G173" s="10" t="s">
        <v>1179</v>
      </c>
      <c r="H173" s="10" t="s">
        <v>983</v>
      </c>
      <c r="I173" s="10" t="s">
        <v>1321</v>
      </c>
      <c r="J173" s="10" t="s">
        <v>162</v>
      </c>
      <c r="K173" s="10" t="s">
        <v>163</v>
      </c>
      <c r="L173" s="10">
        <v>24.327777780000002</v>
      </c>
      <c r="M173" s="10">
        <v>121.7655556</v>
      </c>
      <c r="N173" s="10" t="s">
        <v>1034</v>
      </c>
      <c r="O173" s="10">
        <v>1</v>
      </c>
      <c r="P173" s="10">
        <v>2.2078030000000002</v>
      </c>
      <c r="Q173" s="10">
        <v>836454</v>
      </c>
      <c r="R173" s="10" t="s">
        <v>13</v>
      </c>
      <c r="S173" s="10" t="s">
        <v>176</v>
      </c>
      <c r="T173" s="13">
        <v>218</v>
      </c>
      <c r="U173" s="10" t="s">
        <v>226</v>
      </c>
      <c r="V173" s="10" t="s">
        <v>227</v>
      </c>
      <c r="W173" s="10">
        <v>0.185</v>
      </c>
      <c r="X173" s="10">
        <v>3627</v>
      </c>
      <c r="Y173" s="11">
        <v>3.209E-3</v>
      </c>
      <c r="Z173" s="10" t="s">
        <v>228</v>
      </c>
      <c r="AA173" s="10" t="s">
        <v>1042</v>
      </c>
      <c r="AB173" s="10" t="s">
        <v>229</v>
      </c>
      <c r="AC173" s="12">
        <v>0.21510000000000001</v>
      </c>
      <c r="AD173" s="10" t="s">
        <v>24</v>
      </c>
    </row>
    <row r="174" spans="1:30" s="10" customFormat="1" ht="14">
      <c r="A174" s="10" t="s">
        <v>207</v>
      </c>
      <c r="B174" s="10" t="s">
        <v>208</v>
      </c>
      <c r="C174" s="10" t="s">
        <v>988</v>
      </c>
      <c r="D174" s="10" t="s">
        <v>136</v>
      </c>
      <c r="E174" s="10">
        <v>1260</v>
      </c>
      <c r="F174" s="10" t="s">
        <v>175</v>
      </c>
      <c r="G174" s="10" t="s">
        <v>1179</v>
      </c>
      <c r="H174" s="10" t="s">
        <v>983</v>
      </c>
      <c r="I174" s="10" t="s">
        <v>1321</v>
      </c>
      <c r="J174" s="10" t="s">
        <v>162</v>
      </c>
      <c r="K174" s="10" t="s">
        <v>163</v>
      </c>
      <c r="L174" s="10">
        <v>24.327777780000002</v>
      </c>
      <c r="M174" s="10">
        <v>121.7655556</v>
      </c>
      <c r="N174" s="10" t="s">
        <v>1034</v>
      </c>
      <c r="O174" s="10">
        <v>1</v>
      </c>
      <c r="P174" s="10">
        <v>3.6107279999999999</v>
      </c>
      <c r="Q174" s="10">
        <v>889714</v>
      </c>
      <c r="R174" s="10" t="s">
        <v>20</v>
      </c>
      <c r="S174" s="10" t="s">
        <v>1063</v>
      </c>
      <c r="T174" s="13">
        <v>225</v>
      </c>
      <c r="U174" s="10" t="s">
        <v>209</v>
      </c>
      <c r="V174" s="10" t="s">
        <v>245</v>
      </c>
      <c r="W174" s="10">
        <v>0.186</v>
      </c>
      <c r="X174" s="15" t="s">
        <v>1063</v>
      </c>
      <c r="Y174" s="16" t="s">
        <v>1063</v>
      </c>
      <c r="Z174" s="15" t="s">
        <v>1063</v>
      </c>
      <c r="AA174" s="10" t="s">
        <v>1042</v>
      </c>
      <c r="AB174" s="10" t="s">
        <v>246</v>
      </c>
      <c r="AC174" s="12">
        <v>0.43009999999999998</v>
      </c>
      <c r="AD174" s="10" t="s">
        <v>24</v>
      </c>
    </row>
    <row r="175" spans="1:30" s="10" customFormat="1" ht="14">
      <c r="A175" s="10" t="s">
        <v>215</v>
      </c>
      <c r="B175" s="10" t="s">
        <v>216</v>
      </c>
      <c r="C175" s="10" t="s">
        <v>988</v>
      </c>
      <c r="D175" s="10" t="s">
        <v>136</v>
      </c>
      <c r="E175" s="10">
        <v>1260</v>
      </c>
      <c r="F175" s="10" t="s">
        <v>175</v>
      </c>
      <c r="G175" s="10" t="s">
        <v>1179</v>
      </c>
      <c r="H175" s="10" t="s">
        <v>983</v>
      </c>
      <c r="I175" s="10" t="s">
        <v>1321</v>
      </c>
      <c r="J175" s="10" t="s">
        <v>162</v>
      </c>
      <c r="K175" s="10" t="s">
        <v>163</v>
      </c>
      <c r="L175" s="10">
        <v>24.327777780000002</v>
      </c>
      <c r="M175" s="10">
        <v>121.7655556</v>
      </c>
      <c r="N175" s="10" t="s">
        <v>1034</v>
      </c>
      <c r="O175" s="10">
        <v>2</v>
      </c>
      <c r="P175" s="10">
        <v>3.7279059999999999</v>
      </c>
      <c r="Q175" s="10">
        <v>922440</v>
      </c>
      <c r="R175" s="10" t="s">
        <v>20</v>
      </c>
      <c r="S175" s="10" t="s">
        <v>1063</v>
      </c>
      <c r="T175" s="13" t="s">
        <v>10</v>
      </c>
      <c r="U175" s="10" t="s">
        <v>213</v>
      </c>
      <c r="V175" s="10" t="s">
        <v>10</v>
      </c>
      <c r="W175" s="10" t="s">
        <v>10</v>
      </c>
      <c r="X175" s="10" t="s">
        <v>1063</v>
      </c>
      <c r="Y175" s="11" t="s">
        <v>1063</v>
      </c>
      <c r="Z175" s="10" t="s">
        <v>1063</v>
      </c>
      <c r="AA175" s="10" t="s">
        <v>1044</v>
      </c>
      <c r="AB175" s="10" t="s">
        <v>254</v>
      </c>
      <c r="AC175" s="12" t="s">
        <v>255</v>
      </c>
      <c r="AD175" s="10" t="s">
        <v>24</v>
      </c>
    </row>
    <row r="176" spans="1:30" s="10" customFormat="1" ht="14">
      <c r="A176" s="10" t="s">
        <v>203</v>
      </c>
      <c r="B176" s="10" t="s">
        <v>204</v>
      </c>
      <c r="C176" s="10" t="s">
        <v>988</v>
      </c>
      <c r="D176" s="10" t="s">
        <v>136</v>
      </c>
      <c r="E176" s="10">
        <v>1260</v>
      </c>
      <c r="F176" s="10" t="s">
        <v>175</v>
      </c>
      <c r="G176" s="10" t="s">
        <v>1179</v>
      </c>
      <c r="H176" s="10" t="s">
        <v>983</v>
      </c>
      <c r="I176" s="10" t="s">
        <v>1321</v>
      </c>
      <c r="J176" s="10" t="s">
        <v>162</v>
      </c>
      <c r="K176" s="10" t="s">
        <v>163</v>
      </c>
      <c r="L176" s="10">
        <v>24.327777780000002</v>
      </c>
      <c r="M176" s="10">
        <v>121.7655556</v>
      </c>
      <c r="N176" s="10" t="s">
        <v>1034</v>
      </c>
      <c r="O176" s="10">
        <v>1</v>
      </c>
      <c r="P176" s="10">
        <v>4.9110459999999998</v>
      </c>
      <c r="Q176" s="10">
        <v>941212</v>
      </c>
      <c r="R176" s="10" t="s">
        <v>20</v>
      </c>
      <c r="S176" s="10" t="s">
        <v>1063</v>
      </c>
      <c r="T176" s="13">
        <v>256</v>
      </c>
      <c r="U176" s="10" t="s">
        <v>243</v>
      </c>
      <c r="V176" s="10" t="s">
        <v>103</v>
      </c>
      <c r="W176" s="10">
        <v>0.155</v>
      </c>
      <c r="X176" s="15" t="s">
        <v>1063</v>
      </c>
      <c r="Y176" s="16" t="s">
        <v>1063</v>
      </c>
      <c r="Z176" s="15" t="s">
        <v>1063</v>
      </c>
      <c r="AA176" s="10" t="s">
        <v>1042</v>
      </c>
      <c r="AB176" s="10" t="s">
        <v>244</v>
      </c>
      <c r="AC176" s="12">
        <v>0.4405</v>
      </c>
      <c r="AD176" s="10" t="s">
        <v>24</v>
      </c>
    </row>
    <row r="177" spans="1:30" s="10" customFormat="1" ht="14">
      <c r="A177" s="10" t="s">
        <v>359</v>
      </c>
      <c r="B177" s="10" t="s">
        <v>360</v>
      </c>
      <c r="C177" s="10" t="s">
        <v>988</v>
      </c>
      <c r="D177" s="10" t="s">
        <v>9</v>
      </c>
      <c r="E177" s="10">
        <v>1260</v>
      </c>
      <c r="F177" s="10" t="s">
        <v>175</v>
      </c>
      <c r="G177" s="10" t="s">
        <v>1179</v>
      </c>
      <c r="H177" s="10" t="s">
        <v>983</v>
      </c>
      <c r="I177" s="10" t="s">
        <v>1321</v>
      </c>
      <c r="J177" s="10" t="s">
        <v>162</v>
      </c>
      <c r="K177" s="10" t="s">
        <v>163</v>
      </c>
      <c r="L177" s="10">
        <v>24.327777780000002</v>
      </c>
      <c r="M177" s="10">
        <v>121.7655556</v>
      </c>
      <c r="N177" s="10" t="s">
        <v>1034</v>
      </c>
      <c r="O177" s="10">
        <v>1</v>
      </c>
      <c r="P177" s="10">
        <v>1.9118E-2</v>
      </c>
      <c r="Q177" s="10">
        <v>22230</v>
      </c>
      <c r="R177" s="10" t="s">
        <v>20</v>
      </c>
      <c r="S177" s="10" t="s">
        <v>1063</v>
      </c>
      <c r="T177" s="13">
        <v>10.51</v>
      </c>
      <c r="U177" s="10" t="s">
        <v>183</v>
      </c>
      <c r="V177" s="10" t="s">
        <v>362</v>
      </c>
      <c r="W177" s="10">
        <v>0.17299999999999999</v>
      </c>
      <c r="X177" s="15" t="s">
        <v>1063</v>
      </c>
      <c r="Y177" s="16" t="s">
        <v>1063</v>
      </c>
      <c r="Z177" s="15" t="s">
        <v>1063</v>
      </c>
      <c r="AA177" s="10" t="s">
        <v>1046</v>
      </c>
      <c r="AB177" s="10" t="s">
        <v>361</v>
      </c>
      <c r="AC177" s="12">
        <v>1.866E-2</v>
      </c>
      <c r="AD177" s="10" t="s">
        <v>1102</v>
      </c>
    </row>
    <row r="178" spans="1:30" s="10" customFormat="1" ht="14">
      <c r="A178" s="10" t="s">
        <v>210</v>
      </c>
      <c r="B178" s="10" t="s">
        <v>211</v>
      </c>
      <c r="C178" s="10" t="s">
        <v>988</v>
      </c>
      <c r="D178" s="10" t="s">
        <v>136</v>
      </c>
      <c r="E178" s="10">
        <v>1260</v>
      </c>
      <c r="F178" s="10" t="s">
        <v>175</v>
      </c>
      <c r="G178" s="10" t="s">
        <v>1179</v>
      </c>
      <c r="H178" s="10" t="s">
        <v>983</v>
      </c>
      <c r="I178" s="10" t="s">
        <v>1321</v>
      </c>
      <c r="J178" s="10" t="s">
        <v>162</v>
      </c>
      <c r="K178" s="10" t="s">
        <v>163</v>
      </c>
      <c r="L178" s="10">
        <v>24.327777780000002</v>
      </c>
      <c r="M178" s="10">
        <v>121.7655556</v>
      </c>
      <c r="N178" s="10" t="s">
        <v>1034</v>
      </c>
      <c r="O178" s="10">
        <v>2</v>
      </c>
      <c r="P178" s="10">
        <v>3.7073480000000001</v>
      </c>
      <c r="Q178" s="10">
        <v>939803</v>
      </c>
      <c r="R178" s="10" t="s">
        <v>13</v>
      </c>
      <c r="S178" s="10" t="s">
        <v>212</v>
      </c>
      <c r="T178" s="13" t="s">
        <v>10</v>
      </c>
      <c r="U178" s="10" t="s">
        <v>213</v>
      </c>
      <c r="V178" s="10" t="s">
        <v>10</v>
      </c>
      <c r="W178" s="10" t="s">
        <v>10</v>
      </c>
      <c r="X178" s="10" t="s">
        <v>10</v>
      </c>
      <c r="Y178" s="11">
        <v>9.2840000000000006E-3</v>
      </c>
      <c r="Z178" s="10" t="s">
        <v>251</v>
      </c>
      <c r="AA178" s="10" t="s">
        <v>1044</v>
      </c>
      <c r="AB178" s="10" t="s">
        <v>252</v>
      </c>
      <c r="AC178" s="12" t="s">
        <v>253</v>
      </c>
      <c r="AD178" s="10" t="s">
        <v>57</v>
      </c>
    </row>
    <row r="179" spans="1:30" s="10" customFormat="1" ht="14">
      <c r="A179" s="10" t="s">
        <v>205</v>
      </c>
      <c r="B179" s="10" t="s">
        <v>206</v>
      </c>
      <c r="C179" s="10" t="s">
        <v>988</v>
      </c>
      <c r="D179" s="10" t="s">
        <v>136</v>
      </c>
      <c r="E179" s="10">
        <v>1260</v>
      </c>
      <c r="F179" s="10" t="s">
        <v>175</v>
      </c>
      <c r="G179" s="10" t="s">
        <v>1179</v>
      </c>
      <c r="H179" s="10" t="s">
        <v>983</v>
      </c>
      <c r="I179" s="10" t="s">
        <v>1321</v>
      </c>
      <c r="J179" s="10" t="s">
        <v>162</v>
      </c>
      <c r="K179" s="10" t="s">
        <v>163</v>
      </c>
      <c r="L179" s="10">
        <v>24.327777780000002</v>
      </c>
      <c r="M179" s="10">
        <v>121.7655556</v>
      </c>
      <c r="N179" s="10" t="s">
        <v>1034</v>
      </c>
      <c r="O179" s="10">
        <v>2</v>
      </c>
      <c r="P179" s="10">
        <v>4.1241409999999998</v>
      </c>
      <c r="Q179" s="10">
        <v>961555</v>
      </c>
      <c r="R179" s="10" t="s">
        <v>13</v>
      </c>
      <c r="S179" s="10" t="s">
        <v>1061</v>
      </c>
      <c r="T179" s="13" t="s">
        <v>10</v>
      </c>
      <c r="U179" s="10" t="s">
        <v>177</v>
      </c>
      <c r="V179" s="10" t="s">
        <v>10</v>
      </c>
      <c r="W179" s="10" t="s">
        <v>10</v>
      </c>
      <c r="X179" s="10" t="s">
        <v>10</v>
      </c>
      <c r="Y179" s="11">
        <v>9.4719999999999995E-3</v>
      </c>
      <c r="Z179" s="10" t="s">
        <v>214</v>
      </c>
      <c r="AA179" s="10" t="s">
        <v>1044</v>
      </c>
      <c r="AB179" s="10" t="s">
        <v>249</v>
      </c>
      <c r="AC179" s="12" t="s">
        <v>250</v>
      </c>
      <c r="AD179" s="10" t="s">
        <v>57</v>
      </c>
    </row>
    <row r="180" spans="1:30" s="10" customFormat="1" ht="14">
      <c r="A180" s="10" t="s">
        <v>173</v>
      </c>
      <c r="B180" s="10" t="s">
        <v>174</v>
      </c>
      <c r="C180" s="10" t="s">
        <v>988</v>
      </c>
      <c r="D180" s="10" t="s">
        <v>136</v>
      </c>
      <c r="E180" s="10">
        <v>1260</v>
      </c>
      <c r="F180" s="10" t="s">
        <v>175</v>
      </c>
      <c r="G180" s="10" t="s">
        <v>1179</v>
      </c>
      <c r="H180" s="10" t="s">
        <v>983</v>
      </c>
      <c r="I180" s="10" t="s">
        <v>1321</v>
      </c>
      <c r="J180" s="10" t="s">
        <v>162</v>
      </c>
      <c r="K180" s="10" t="s">
        <v>163</v>
      </c>
      <c r="L180" s="10">
        <v>24.327777780000002</v>
      </c>
      <c r="M180" s="10">
        <v>121.7655556</v>
      </c>
      <c r="N180" s="10" t="s">
        <v>1034</v>
      </c>
      <c r="O180" s="10">
        <v>1</v>
      </c>
      <c r="P180" s="10">
        <v>1.7350000000000001</v>
      </c>
      <c r="Q180" s="10">
        <v>656590</v>
      </c>
      <c r="R180" s="10" t="s">
        <v>13</v>
      </c>
      <c r="S180" s="10" t="s">
        <v>176</v>
      </c>
      <c r="T180" s="13">
        <v>201</v>
      </c>
      <c r="U180" s="10" t="s">
        <v>177</v>
      </c>
      <c r="V180" s="10" t="s">
        <v>178</v>
      </c>
      <c r="W180" s="10">
        <v>0.40699999999999997</v>
      </c>
      <c r="X180" s="10">
        <v>2329</v>
      </c>
      <c r="Y180" s="11">
        <v>3.8197000000000002E-2</v>
      </c>
      <c r="Z180" s="10" t="s">
        <v>179</v>
      </c>
      <c r="AA180" s="10" t="s">
        <v>1041</v>
      </c>
      <c r="AB180" s="10" t="s">
        <v>180</v>
      </c>
      <c r="AC180" s="12">
        <v>0.30249999999999999</v>
      </c>
      <c r="AD180" s="10" t="s">
        <v>1098</v>
      </c>
    </row>
    <row r="181" spans="1:30" s="10" customFormat="1" ht="14">
      <c r="A181" s="10" t="s">
        <v>279</v>
      </c>
      <c r="B181" s="10" t="s">
        <v>280</v>
      </c>
      <c r="C181" s="10" t="s">
        <v>988</v>
      </c>
      <c r="D181" s="10" t="s">
        <v>9</v>
      </c>
      <c r="E181" s="10">
        <v>1260</v>
      </c>
      <c r="F181" s="10" t="s">
        <v>175</v>
      </c>
      <c r="G181" s="10" t="s">
        <v>1179</v>
      </c>
      <c r="H181" s="10" t="s">
        <v>984</v>
      </c>
      <c r="I181" s="10" t="s">
        <v>1321</v>
      </c>
      <c r="J181" s="10" t="s">
        <v>162</v>
      </c>
      <c r="K181" s="10" t="s">
        <v>163</v>
      </c>
      <c r="L181" s="10">
        <v>24.327777780000002</v>
      </c>
      <c r="M181" s="10">
        <v>121.7655556</v>
      </c>
      <c r="N181" s="10" t="s">
        <v>1034</v>
      </c>
      <c r="O181" s="10">
        <v>1</v>
      </c>
      <c r="P181" s="10">
        <v>0.136161</v>
      </c>
      <c r="Q181" s="10">
        <v>146901</v>
      </c>
      <c r="R181" s="10" t="s">
        <v>13</v>
      </c>
      <c r="S181" s="10" t="s">
        <v>281</v>
      </c>
      <c r="T181" s="13">
        <v>32.9</v>
      </c>
      <c r="U181" s="10" t="s">
        <v>282</v>
      </c>
      <c r="V181" s="10" t="s">
        <v>283</v>
      </c>
      <c r="W181" s="10">
        <v>0.13500000000000001</v>
      </c>
      <c r="X181" s="10">
        <v>54</v>
      </c>
      <c r="Y181" s="11" t="s">
        <v>88</v>
      </c>
      <c r="Z181" s="10" t="s">
        <v>88</v>
      </c>
      <c r="AA181" s="10" t="s">
        <v>1042</v>
      </c>
      <c r="AB181" s="10" t="s">
        <v>284</v>
      </c>
      <c r="AC181" s="12">
        <v>9.1999999999999998E-3</v>
      </c>
      <c r="AD181" s="10" t="s">
        <v>24</v>
      </c>
    </row>
    <row r="182" spans="1:30" s="10" customFormat="1" ht="14">
      <c r="A182" s="10" t="s">
        <v>383</v>
      </c>
      <c r="B182" s="10" t="s">
        <v>384</v>
      </c>
      <c r="C182" s="10" t="s">
        <v>988</v>
      </c>
      <c r="D182" s="10" t="s">
        <v>9</v>
      </c>
      <c r="E182" s="10">
        <v>1260</v>
      </c>
      <c r="F182" s="10" t="s">
        <v>175</v>
      </c>
      <c r="G182" s="10" t="s">
        <v>1179</v>
      </c>
      <c r="H182" s="10" t="s">
        <v>986</v>
      </c>
      <c r="I182" s="10" t="s">
        <v>1321</v>
      </c>
      <c r="J182" s="10" t="s">
        <v>162</v>
      </c>
      <c r="K182" s="10" t="s">
        <v>163</v>
      </c>
      <c r="L182" s="10">
        <v>24.327777780000002</v>
      </c>
      <c r="M182" s="10">
        <v>121.7655556</v>
      </c>
      <c r="N182" s="10" t="s">
        <v>1034</v>
      </c>
      <c r="O182" s="10">
        <v>1</v>
      </c>
      <c r="P182" s="10">
        <v>3.4077000000000003E-2</v>
      </c>
      <c r="Q182" s="10">
        <v>39906</v>
      </c>
      <c r="R182" s="10" t="s">
        <v>13</v>
      </c>
      <c r="S182" s="10" t="s">
        <v>1084</v>
      </c>
      <c r="T182" s="14">
        <v>7.7569999999999997</v>
      </c>
      <c r="U182" s="10" t="s">
        <v>243</v>
      </c>
      <c r="V182" s="10" t="s">
        <v>385</v>
      </c>
      <c r="W182" s="10">
        <v>0.23100000000000001</v>
      </c>
      <c r="X182" s="10">
        <v>3</v>
      </c>
      <c r="Y182" s="11" t="s">
        <v>88</v>
      </c>
      <c r="Z182" s="10" t="s">
        <v>88</v>
      </c>
      <c r="AA182" s="10" t="s">
        <v>1042</v>
      </c>
      <c r="AB182" s="10" t="s">
        <v>382</v>
      </c>
      <c r="AC182" s="12">
        <v>1.9870769999999999E-3</v>
      </c>
      <c r="AD182" s="10" t="s">
        <v>24</v>
      </c>
    </row>
    <row r="183" spans="1:30" s="10" customFormat="1" ht="14">
      <c r="A183" s="10" t="s">
        <v>1087</v>
      </c>
      <c r="B183" s="10" t="s">
        <v>313</v>
      </c>
      <c r="C183" s="10" t="s">
        <v>988</v>
      </c>
      <c r="D183" s="10" t="s">
        <v>9</v>
      </c>
      <c r="E183" s="10">
        <v>1643</v>
      </c>
      <c r="F183" s="10" t="s">
        <v>161</v>
      </c>
      <c r="G183" s="10" t="s">
        <v>1179</v>
      </c>
      <c r="H183" s="10" t="s">
        <v>985</v>
      </c>
      <c r="I183" s="10" t="s">
        <v>1321</v>
      </c>
      <c r="J183" s="10" t="s">
        <v>162</v>
      </c>
      <c r="K183" s="10" t="s">
        <v>163</v>
      </c>
      <c r="L183" s="10">
        <v>24.327777780000002</v>
      </c>
      <c r="M183" s="10">
        <v>121.7655556</v>
      </c>
      <c r="N183" s="10" t="s">
        <v>1034</v>
      </c>
      <c r="O183" s="10">
        <v>1</v>
      </c>
      <c r="P183" s="10">
        <v>9.1389999999999996E-3</v>
      </c>
      <c r="Q183" s="10">
        <v>10919</v>
      </c>
      <c r="R183" s="10" t="s">
        <v>13</v>
      </c>
      <c r="S183" s="10" t="s">
        <v>1084</v>
      </c>
      <c r="T183" s="14">
        <v>3.7080000000000002</v>
      </c>
      <c r="U183" s="10" t="s">
        <v>42</v>
      </c>
      <c r="V183" s="10" t="s">
        <v>315</v>
      </c>
      <c r="W183" s="10">
        <v>0.19800000000000001</v>
      </c>
      <c r="X183" s="10">
        <v>1</v>
      </c>
      <c r="Y183" s="11" t="s">
        <v>88</v>
      </c>
      <c r="Z183" s="10" t="s">
        <v>88</v>
      </c>
      <c r="AA183" s="10" t="s">
        <v>1042</v>
      </c>
      <c r="AB183" s="10" t="s">
        <v>314</v>
      </c>
      <c r="AC183" s="12">
        <v>8.7000000000000001E-4</v>
      </c>
      <c r="AD183" s="10" t="s">
        <v>1217</v>
      </c>
    </row>
    <row r="184" spans="1:30" s="10" customFormat="1" ht="14">
      <c r="A184" s="10" t="s">
        <v>387</v>
      </c>
      <c r="B184" s="10" t="s">
        <v>388</v>
      </c>
      <c r="C184" s="10" t="s">
        <v>988</v>
      </c>
      <c r="D184" s="10" t="s">
        <v>9</v>
      </c>
      <c r="E184" s="10">
        <v>1643</v>
      </c>
      <c r="F184" s="10" t="s">
        <v>161</v>
      </c>
      <c r="G184" s="10" t="s">
        <v>1179</v>
      </c>
      <c r="H184" s="10" t="s">
        <v>985</v>
      </c>
      <c r="I184" s="10" t="s">
        <v>1321</v>
      </c>
      <c r="J184" s="10" t="s">
        <v>162</v>
      </c>
      <c r="K184" s="10" t="s">
        <v>163</v>
      </c>
      <c r="L184" s="10">
        <v>24.327777780000002</v>
      </c>
      <c r="M184" s="10">
        <v>121.7655556</v>
      </c>
      <c r="N184" s="10" t="s">
        <v>1034</v>
      </c>
      <c r="O184" s="10">
        <v>1</v>
      </c>
      <c r="P184" s="10">
        <v>7.4949999999999999E-3</v>
      </c>
      <c r="Q184" s="10">
        <v>8739</v>
      </c>
      <c r="R184" s="10" t="s">
        <v>20</v>
      </c>
      <c r="S184" s="10" t="s">
        <v>1063</v>
      </c>
      <c r="T184" s="14">
        <v>6.0410000000000004</v>
      </c>
      <c r="U184" s="10" t="s">
        <v>353</v>
      </c>
      <c r="V184" s="10" t="s">
        <v>389</v>
      </c>
      <c r="W184" s="10">
        <v>0.22800000000000001</v>
      </c>
      <c r="X184" s="15" t="s">
        <v>1063</v>
      </c>
      <c r="Y184" s="16" t="s">
        <v>1063</v>
      </c>
      <c r="Z184" s="15" t="s">
        <v>1063</v>
      </c>
      <c r="AA184" s="10" t="s">
        <v>1042</v>
      </c>
      <c r="AB184" s="10" t="s">
        <v>386</v>
      </c>
      <c r="AC184" s="12">
        <v>2.9938000000000002E-4</v>
      </c>
      <c r="AD184" s="10" t="s">
        <v>1212</v>
      </c>
    </row>
    <row r="185" spans="1:30" s="10" customFormat="1" ht="14">
      <c r="A185" s="10" t="s">
        <v>399</v>
      </c>
      <c r="B185" s="10" t="s">
        <v>400</v>
      </c>
      <c r="C185" s="10" t="s">
        <v>988</v>
      </c>
      <c r="D185" s="10" t="s">
        <v>9</v>
      </c>
      <c r="E185" s="10">
        <v>1643</v>
      </c>
      <c r="F185" s="10" t="s">
        <v>161</v>
      </c>
      <c r="G185" s="10" t="s">
        <v>1179</v>
      </c>
      <c r="H185" s="10" t="s">
        <v>985</v>
      </c>
      <c r="I185" s="10" t="s">
        <v>1321</v>
      </c>
      <c r="J185" s="10" t="s">
        <v>162</v>
      </c>
      <c r="K185" s="10" t="s">
        <v>163</v>
      </c>
      <c r="L185" s="10">
        <v>24.327777780000002</v>
      </c>
      <c r="M185" s="10">
        <v>121.7655556</v>
      </c>
      <c r="N185" s="10" t="s">
        <v>1034</v>
      </c>
      <c r="O185" s="10">
        <v>1</v>
      </c>
      <c r="P185" s="10">
        <v>9.3480000000000004E-3</v>
      </c>
      <c r="Q185" s="10">
        <v>10862</v>
      </c>
      <c r="R185" s="10" t="s">
        <v>13</v>
      </c>
      <c r="S185" s="10" t="s">
        <v>1084</v>
      </c>
      <c r="T185" s="14">
        <v>5.0979999999999999</v>
      </c>
      <c r="U185" s="10" t="s">
        <v>226</v>
      </c>
      <c r="V185" s="10" t="s">
        <v>401</v>
      </c>
      <c r="W185" s="10">
        <v>0.20899999999999999</v>
      </c>
      <c r="X185" s="10">
        <v>3</v>
      </c>
      <c r="Y185" s="11" t="s">
        <v>88</v>
      </c>
      <c r="Z185" s="10" t="s">
        <v>88</v>
      </c>
      <c r="AA185" s="10" t="s">
        <v>1042</v>
      </c>
      <c r="AB185" s="10" t="s">
        <v>398</v>
      </c>
      <c r="AC185" s="12">
        <v>2.3102309999999998E-3</v>
      </c>
      <c r="AD185" s="10" t="s">
        <v>1214</v>
      </c>
    </row>
    <row r="186" spans="1:30" s="10" customFormat="1" ht="14">
      <c r="A186" s="10" t="s">
        <v>378</v>
      </c>
      <c r="B186" s="10" t="s">
        <v>379</v>
      </c>
      <c r="C186" s="10" t="s">
        <v>988</v>
      </c>
      <c r="D186" s="10" t="s">
        <v>9</v>
      </c>
      <c r="E186" s="10">
        <v>1643</v>
      </c>
      <c r="F186" s="10" t="s">
        <v>161</v>
      </c>
      <c r="G186" s="10" t="s">
        <v>1179</v>
      </c>
      <c r="H186" s="10" t="s">
        <v>985</v>
      </c>
      <c r="I186" s="10" t="s">
        <v>1321</v>
      </c>
      <c r="J186" s="10" t="s">
        <v>162</v>
      </c>
      <c r="K186" s="10" t="s">
        <v>163</v>
      </c>
      <c r="L186" s="10">
        <v>24.327777780000002</v>
      </c>
      <c r="M186" s="10">
        <v>121.7655556</v>
      </c>
      <c r="N186" s="10" t="s">
        <v>1034</v>
      </c>
      <c r="O186" s="10">
        <v>1</v>
      </c>
      <c r="P186" s="10">
        <v>8.319E-3</v>
      </c>
      <c r="Q186" s="10">
        <v>9771</v>
      </c>
      <c r="R186" s="10" t="s">
        <v>13</v>
      </c>
      <c r="S186" s="10" t="s">
        <v>1084</v>
      </c>
      <c r="T186" s="14">
        <v>4.702</v>
      </c>
      <c r="U186" s="10" t="s">
        <v>263</v>
      </c>
      <c r="V186" s="10" t="s">
        <v>381</v>
      </c>
      <c r="W186" s="10">
        <v>0.255</v>
      </c>
      <c r="X186" s="10">
        <v>3</v>
      </c>
      <c r="Y186" s="11" t="s">
        <v>88</v>
      </c>
      <c r="Z186" s="10" t="s">
        <v>88</v>
      </c>
      <c r="AA186" s="10" t="s">
        <v>1042</v>
      </c>
      <c r="AB186" s="10" t="s">
        <v>377</v>
      </c>
      <c r="AC186" s="12">
        <v>8.5778700000000005E-4</v>
      </c>
      <c r="AD186" s="10" t="s">
        <v>1213</v>
      </c>
    </row>
    <row r="187" spans="1:30" s="10" customFormat="1" ht="14">
      <c r="A187" s="10" t="s">
        <v>395</v>
      </c>
      <c r="B187" s="10" t="s">
        <v>396</v>
      </c>
      <c r="C187" s="10" t="s">
        <v>988</v>
      </c>
      <c r="D187" s="10" t="s">
        <v>9</v>
      </c>
      <c r="E187" s="10">
        <v>1643</v>
      </c>
      <c r="F187" s="10" t="s">
        <v>161</v>
      </c>
      <c r="G187" s="10" t="s">
        <v>1179</v>
      </c>
      <c r="H187" s="10" t="s">
        <v>985</v>
      </c>
      <c r="I187" s="10" t="s">
        <v>1321</v>
      </c>
      <c r="J187" s="10" t="s">
        <v>162</v>
      </c>
      <c r="K187" s="10" t="s">
        <v>163</v>
      </c>
      <c r="L187" s="10">
        <v>24.327777780000002</v>
      </c>
      <c r="M187" s="10">
        <v>121.7655556</v>
      </c>
      <c r="N187" s="10" t="s">
        <v>1034</v>
      </c>
      <c r="O187" s="10">
        <v>1</v>
      </c>
      <c r="P187" s="10">
        <v>1.0442E-2</v>
      </c>
      <c r="Q187" s="10">
        <v>12147</v>
      </c>
      <c r="R187" s="10" t="s">
        <v>20</v>
      </c>
      <c r="S187" s="10" t="s">
        <v>1063</v>
      </c>
      <c r="T187" s="14">
        <v>6.3769999999999998</v>
      </c>
      <c r="U187" s="10" t="s">
        <v>263</v>
      </c>
      <c r="V187" s="10" t="s">
        <v>397</v>
      </c>
      <c r="W187" s="10">
        <v>0.184</v>
      </c>
      <c r="X187" s="15" t="s">
        <v>1063</v>
      </c>
      <c r="Y187" s="16" t="s">
        <v>1063</v>
      </c>
      <c r="Z187" s="15" t="s">
        <v>1063</v>
      </c>
      <c r="AA187" s="10" t="s">
        <v>1042</v>
      </c>
      <c r="AB187" s="10" t="s">
        <v>394</v>
      </c>
      <c r="AC187" s="12">
        <v>3.9997699999999998E-4</v>
      </c>
      <c r="AD187" s="10" t="s">
        <v>1211</v>
      </c>
    </row>
    <row r="188" spans="1:30" s="10" customFormat="1" ht="14">
      <c r="A188" s="10" t="s">
        <v>285</v>
      </c>
      <c r="B188" s="10" t="s">
        <v>286</v>
      </c>
      <c r="C188" s="10" t="s">
        <v>988</v>
      </c>
      <c r="D188" s="10" t="s">
        <v>9</v>
      </c>
      <c r="E188" s="10">
        <v>1643</v>
      </c>
      <c r="F188" s="10" t="s">
        <v>161</v>
      </c>
      <c r="G188" s="10" t="s">
        <v>1179</v>
      </c>
      <c r="H188" s="10" t="s">
        <v>985</v>
      </c>
      <c r="I188" s="10" t="s">
        <v>1321</v>
      </c>
      <c r="J188" s="10" t="s">
        <v>162</v>
      </c>
      <c r="K188" s="10" t="s">
        <v>163</v>
      </c>
      <c r="L188" s="10">
        <v>24.327777780000002</v>
      </c>
      <c r="M188" s="10">
        <v>121.7655556</v>
      </c>
      <c r="N188" s="10" t="s">
        <v>1034</v>
      </c>
      <c r="O188" s="10">
        <v>1</v>
      </c>
      <c r="P188" s="10">
        <v>3.9979999999999998E-3</v>
      </c>
      <c r="Q188" s="10">
        <v>4708</v>
      </c>
      <c r="R188" s="10" t="s">
        <v>20</v>
      </c>
      <c r="S188" s="10" t="s">
        <v>1063</v>
      </c>
      <c r="T188" s="14">
        <v>8.01</v>
      </c>
      <c r="U188" s="10" t="s">
        <v>177</v>
      </c>
      <c r="V188" s="10" t="s">
        <v>287</v>
      </c>
      <c r="W188" s="10">
        <v>6.0999999999999999E-2</v>
      </c>
      <c r="X188" s="15" t="s">
        <v>1063</v>
      </c>
      <c r="Y188" s="16" t="s">
        <v>1063</v>
      </c>
      <c r="Z188" s="15" t="s">
        <v>1063</v>
      </c>
      <c r="AA188" s="10" t="s">
        <v>1042</v>
      </c>
      <c r="AB188" s="10" t="s">
        <v>288</v>
      </c>
      <c r="AC188" s="12">
        <v>7.7999999999999996E-3</v>
      </c>
      <c r="AD188" s="10" t="s">
        <v>1209</v>
      </c>
    </row>
    <row r="189" spans="1:30" s="10" customFormat="1" ht="14">
      <c r="A189" s="10" t="s">
        <v>342</v>
      </c>
      <c r="B189" s="10" t="s">
        <v>343</v>
      </c>
      <c r="C189" s="10" t="s">
        <v>988</v>
      </c>
      <c r="D189" s="10" t="s">
        <v>9</v>
      </c>
      <c r="E189" s="10">
        <v>1260</v>
      </c>
      <c r="F189" s="10" t="s">
        <v>175</v>
      </c>
      <c r="G189" s="10" t="s">
        <v>1179</v>
      </c>
      <c r="H189" s="10" t="s">
        <v>985</v>
      </c>
      <c r="I189" s="10" t="s">
        <v>1321</v>
      </c>
      <c r="J189" s="10" t="s">
        <v>162</v>
      </c>
      <c r="K189" s="10" t="s">
        <v>163</v>
      </c>
      <c r="L189" s="10">
        <v>24.327777780000002</v>
      </c>
      <c r="M189" s="10">
        <v>121.7655556</v>
      </c>
      <c r="N189" s="10" t="s">
        <v>1034</v>
      </c>
      <c r="O189" s="10">
        <v>1</v>
      </c>
      <c r="P189" s="10">
        <v>4.993E-3</v>
      </c>
      <c r="Q189" s="10">
        <v>5889</v>
      </c>
      <c r="R189" s="10" t="s">
        <v>20</v>
      </c>
      <c r="S189" s="10" t="s">
        <v>1063</v>
      </c>
      <c r="T189" s="13">
        <v>37.119999999999997</v>
      </c>
      <c r="U189" s="10" t="s">
        <v>164</v>
      </c>
      <c r="V189" s="10" t="s">
        <v>345</v>
      </c>
      <c r="W189" s="10">
        <v>0.16200000000000001</v>
      </c>
      <c r="X189" s="15" t="s">
        <v>1063</v>
      </c>
      <c r="Y189" s="16" t="s">
        <v>1063</v>
      </c>
      <c r="Z189" s="15" t="s">
        <v>1063</v>
      </c>
      <c r="AA189" s="10" t="s">
        <v>1046</v>
      </c>
      <c r="AB189" s="10" t="s">
        <v>344</v>
      </c>
      <c r="AC189" s="12">
        <v>1.15E-3</v>
      </c>
      <c r="AD189" s="10" t="s">
        <v>1211</v>
      </c>
    </row>
    <row r="190" spans="1:30" s="10" customFormat="1" ht="14">
      <c r="A190" s="10" t="s">
        <v>333</v>
      </c>
      <c r="B190" s="10" t="s">
        <v>334</v>
      </c>
      <c r="C190" s="10" t="s">
        <v>988</v>
      </c>
      <c r="D190" s="10" t="s">
        <v>9</v>
      </c>
      <c r="E190" s="10">
        <v>1260</v>
      </c>
      <c r="F190" s="10" t="s">
        <v>175</v>
      </c>
      <c r="G190" s="10" t="s">
        <v>1179</v>
      </c>
      <c r="H190" s="10" t="s">
        <v>985</v>
      </c>
      <c r="I190" s="10" t="s">
        <v>1321</v>
      </c>
      <c r="J190" s="10" t="s">
        <v>162</v>
      </c>
      <c r="K190" s="10" t="s">
        <v>163</v>
      </c>
      <c r="L190" s="10">
        <v>24.327777780000002</v>
      </c>
      <c r="M190" s="10">
        <v>121.7655556</v>
      </c>
      <c r="N190" s="10" t="s">
        <v>1034</v>
      </c>
      <c r="O190" s="10">
        <v>1</v>
      </c>
      <c r="P190" s="10">
        <v>6.2290000000000002E-3</v>
      </c>
      <c r="Q190" s="10">
        <v>7296</v>
      </c>
      <c r="R190" s="10" t="s">
        <v>20</v>
      </c>
      <c r="S190" s="10" t="s">
        <v>1063</v>
      </c>
      <c r="T190" s="13">
        <v>27.79</v>
      </c>
      <c r="U190" s="10" t="s">
        <v>336</v>
      </c>
      <c r="V190" s="10" t="s">
        <v>337</v>
      </c>
      <c r="W190" s="10">
        <v>0.16300000000000001</v>
      </c>
      <c r="X190" s="15" t="s">
        <v>1063</v>
      </c>
      <c r="Y190" s="16" t="s">
        <v>1063</v>
      </c>
      <c r="Z190" s="15" t="s">
        <v>1063</v>
      </c>
      <c r="AA190" s="10" t="s">
        <v>1046</v>
      </c>
      <c r="AB190" s="10" t="s">
        <v>335</v>
      </c>
      <c r="AC190" s="12">
        <v>2.0899999999999998E-3</v>
      </c>
      <c r="AD190" s="10" t="s">
        <v>1211</v>
      </c>
    </row>
    <row r="191" spans="1:30" s="10" customFormat="1" ht="14">
      <c r="A191" s="10" t="s">
        <v>320</v>
      </c>
      <c r="B191" s="10" t="s">
        <v>321</v>
      </c>
      <c r="C191" s="10" t="s">
        <v>988</v>
      </c>
      <c r="D191" s="10" t="s">
        <v>9</v>
      </c>
      <c r="E191" s="10">
        <v>1260</v>
      </c>
      <c r="F191" s="10" t="s">
        <v>175</v>
      </c>
      <c r="G191" s="10" t="s">
        <v>1179</v>
      </c>
      <c r="H191" s="10" t="s">
        <v>985</v>
      </c>
      <c r="I191" s="10" t="s">
        <v>1321</v>
      </c>
      <c r="J191" s="10" t="s">
        <v>162</v>
      </c>
      <c r="K191" s="10" t="s">
        <v>163</v>
      </c>
      <c r="L191" s="10">
        <v>24.327777780000002</v>
      </c>
      <c r="M191" s="10">
        <v>121.7655556</v>
      </c>
      <c r="N191" s="10" t="s">
        <v>1034</v>
      </c>
      <c r="O191" s="10">
        <v>1</v>
      </c>
      <c r="P191" s="10">
        <v>6.3689999999999997E-3</v>
      </c>
      <c r="Q191" s="10">
        <v>7454</v>
      </c>
      <c r="R191" s="10" t="s">
        <v>20</v>
      </c>
      <c r="S191" s="10" t="s">
        <v>1063</v>
      </c>
      <c r="T191" s="13">
        <v>27.49</v>
      </c>
      <c r="U191" s="10" t="s">
        <v>226</v>
      </c>
      <c r="V191" s="10" t="s">
        <v>10</v>
      </c>
      <c r="W191" s="10">
        <v>0.17599999999999999</v>
      </c>
      <c r="X191" s="15" t="s">
        <v>1063</v>
      </c>
      <c r="Y191" s="16" t="s">
        <v>1063</v>
      </c>
      <c r="Z191" s="15" t="s">
        <v>1063</v>
      </c>
      <c r="AA191" s="10" t="s">
        <v>1046</v>
      </c>
      <c r="AB191" s="10" t="s">
        <v>322</v>
      </c>
      <c r="AC191" s="12">
        <v>5.3499999999999997E-3</v>
      </c>
      <c r="AD191" s="10" t="s">
        <v>1211</v>
      </c>
    </row>
    <row r="192" spans="1:30" s="10" customFormat="1" ht="14">
      <c r="A192" s="10" t="s">
        <v>316</v>
      </c>
      <c r="B192" s="10" t="s">
        <v>317</v>
      </c>
      <c r="C192" s="10" t="s">
        <v>988</v>
      </c>
      <c r="D192" s="10" t="s">
        <v>9</v>
      </c>
      <c r="E192" s="10">
        <v>1260</v>
      </c>
      <c r="F192" s="10" t="s">
        <v>175</v>
      </c>
      <c r="G192" s="10" t="s">
        <v>1179</v>
      </c>
      <c r="H192" s="10" t="s">
        <v>985</v>
      </c>
      <c r="I192" s="10" t="s">
        <v>1321</v>
      </c>
      <c r="J192" s="10" t="s">
        <v>162</v>
      </c>
      <c r="K192" s="10" t="s">
        <v>163</v>
      </c>
      <c r="L192" s="10">
        <v>24.327777780000002</v>
      </c>
      <c r="M192" s="10">
        <v>121.7655556</v>
      </c>
      <c r="N192" s="10" t="s">
        <v>1034</v>
      </c>
      <c r="O192" s="10">
        <v>1</v>
      </c>
      <c r="P192" s="10">
        <v>9.528E-3</v>
      </c>
      <c r="Q192" s="10">
        <v>11199</v>
      </c>
      <c r="R192" s="10" t="s">
        <v>20</v>
      </c>
      <c r="S192" s="10" t="s">
        <v>1063</v>
      </c>
      <c r="T192" s="14">
        <v>7.2370000000000001</v>
      </c>
      <c r="U192" s="10" t="s">
        <v>183</v>
      </c>
      <c r="V192" s="10" t="s">
        <v>319</v>
      </c>
      <c r="W192" s="10">
        <v>0.223</v>
      </c>
      <c r="X192" s="15" t="s">
        <v>1063</v>
      </c>
      <c r="Y192" s="16" t="s">
        <v>1063</v>
      </c>
      <c r="Z192" s="15" t="s">
        <v>1063</v>
      </c>
      <c r="AA192" s="10" t="s">
        <v>1042</v>
      </c>
      <c r="AB192" s="10" t="s">
        <v>318</v>
      </c>
      <c r="AC192" s="12">
        <v>4.6000000000000001E-4</v>
      </c>
      <c r="AD192" s="10" t="s">
        <v>1211</v>
      </c>
    </row>
    <row r="193" spans="1:30" s="10" customFormat="1" ht="14">
      <c r="A193" s="10" t="s">
        <v>355</v>
      </c>
      <c r="B193" s="10" t="s">
        <v>356</v>
      </c>
      <c r="C193" s="10" t="s">
        <v>988</v>
      </c>
      <c r="D193" s="10" t="s">
        <v>9</v>
      </c>
      <c r="E193" s="10">
        <v>1260</v>
      </c>
      <c r="F193" s="10" t="s">
        <v>175</v>
      </c>
      <c r="G193" s="10" t="s">
        <v>1179</v>
      </c>
      <c r="H193" s="10" t="s">
        <v>985</v>
      </c>
      <c r="I193" s="10" t="s">
        <v>1321</v>
      </c>
      <c r="J193" s="10" t="s">
        <v>162</v>
      </c>
      <c r="K193" s="10" t="s">
        <v>163</v>
      </c>
      <c r="L193" s="10">
        <v>24.327777780000002</v>
      </c>
      <c r="M193" s="10">
        <v>121.7655556</v>
      </c>
      <c r="N193" s="10" t="s">
        <v>1034</v>
      </c>
      <c r="O193" s="10">
        <v>1</v>
      </c>
      <c r="P193" s="10">
        <v>1.1159000000000001E-2</v>
      </c>
      <c r="Q193" s="10">
        <v>13057</v>
      </c>
      <c r="R193" s="10" t="s">
        <v>20</v>
      </c>
      <c r="S193" s="10" t="s">
        <v>1063</v>
      </c>
      <c r="T193" s="13">
        <v>15.38</v>
      </c>
      <c r="U193" s="10" t="s">
        <v>326</v>
      </c>
      <c r="V193" s="10" t="s">
        <v>358</v>
      </c>
      <c r="W193" s="10">
        <v>0.159</v>
      </c>
      <c r="X193" s="15" t="s">
        <v>1063</v>
      </c>
      <c r="Y193" s="16" t="s">
        <v>1063</v>
      </c>
      <c r="Z193" s="15" t="s">
        <v>1063</v>
      </c>
      <c r="AA193" s="10" t="s">
        <v>1046</v>
      </c>
      <c r="AB193" s="10" t="s">
        <v>357</v>
      </c>
      <c r="AC193" s="12">
        <v>2.5300000000000001E-3</v>
      </c>
      <c r="AD193" s="10" t="s">
        <v>1211</v>
      </c>
    </row>
    <row r="194" spans="1:30" s="10" customFormat="1" ht="14">
      <c r="A194" s="10" t="s">
        <v>309</v>
      </c>
      <c r="B194" s="10" t="s">
        <v>310</v>
      </c>
      <c r="C194" s="10" t="s">
        <v>988</v>
      </c>
      <c r="D194" s="10" t="s">
        <v>9</v>
      </c>
      <c r="E194" s="10">
        <v>1260</v>
      </c>
      <c r="F194" s="10" t="s">
        <v>175</v>
      </c>
      <c r="G194" s="10" t="s">
        <v>1179</v>
      </c>
      <c r="H194" s="10" t="s">
        <v>985</v>
      </c>
      <c r="I194" s="10" t="s">
        <v>1321</v>
      </c>
      <c r="J194" s="10" t="s">
        <v>162</v>
      </c>
      <c r="K194" s="10" t="s">
        <v>163</v>
      </c>
      <c r="L194" s="10">
        <v>24.327777780000002</v>
      </c>
      <c r="M194" s="10">
        <v>121.7655556</v>
      </c>
      <c r="N194" s="10" t="s">
        <v>1034</v>
      </c>
      <c r="O194" s="10">
        <v>1</v>
      </c>
      <c r="P194" s="10">
        <v>2.3089999999999999E-3</v>
      </c>
      <c r="Q194" s="10">
        <v>2803</v>
      </c>
      <c r="R194" s="10" t="s">
        <v>13</v>
      </c>
      <c r="S194" s="10" t="s">
        <v>1084</v>
      </c>
      <c r="T194" s="14">
        <v>0.36230000000000001</v>
      </c>
      <c r="U194" s="10" t="s">
        <v>312</v>
      </c>
      <c r="V194" s="10" t="s">
        <v>312</v>
      </c>
      <c r="W194" s="10">
        <v>0.22</v>
      </c>
      <c r="X194" s="10" t="s">
        <v>10</v>
      </c>
      <c r="Y194" s="11" t="s">
        <v>88</v>
      </c>
      <c r="Z194" s="10" t="s">
        <v>88</v>
      </c>
      <c r="AA194" s="10" t="s">
        <v>1042</v>
      </c>
      <c r="AB194" s="10" t="s">
        <v>311</v>
      </c>
      <c r="AC194" s="12">
        <v>9.5E-4</v>
      </c>
      <c r="AD194" s="10" t="s">
        <v>1209</v>
      </c>
    </row>
  </sheetData>
  <sortState ref="A24:EF30">
    <sortCondition ref="A24:A30"/>
    <sortCondition ref="H24:H30"/>
    <sortCondition ref="G24:G30"/>
  </sortState>
  <phoneticPr fontId="1" type="noConversion"/>
  <conditionalFormatting sqref="A1:BF2">
    <cfRule type="containsText" dxfId="0" priority="1" operator="containsText" text="..">
      <formula>NOT(ISERROR(SEARCH("..",A1)))</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by.sample.inform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ang</dc:creator>
  <cp:lastModifiedBy>Microsoft Office User</cp:lastModifiedBy>
  <dcterms:created xsi:type="dcterms:W3CDTF">2020-01-08T02:12:15Z</dcterms:created>
  <dcterms:modified xsi:type="dcterms:W3CDTF">2020-03-19T22:20:33Z</dcterms:modified>
</cp:coreProperties>
</file>